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allo/Dropbox/Shared/Manchester_share/FInal submission/Source Data/"/>
    </mc:Choice>
  </mc:AlternateContent>
  <xr:revisionPtr revIDLastSave="0" documentId="13_ncr:1_{9776FF45-00FA-704B-B969-4C26830CD1D0}" xr6:coauthVersionLast="36" xr6:coauthVersionMax="47" xr10:uidLastSave="{00000000-0000-0000-0000-000000000000}"/>
  <bookViews>
    <workbookView xWindow="0" yWindow="500" windowWidth="27820" windowHeight="16420" activeTab="9" xr2:uid="{677F76EA-FD0F-F142-B9A3-D81574C51D3B}"/>
  </bookViews>
  <sheets>
    <sheet name="ED Fig 8a" sheetId="10" r:id="rId1"/>
    <sheet name="ED Fig 8b" sheetId="11" r:id="rId2"/>
    <sheet name="ED Fig 8c" sheetId="1" r:id="rId3"/>
    <sheet name="ED Fig 8d" sheetId="2" r:id="rId4"/>
    <sheet name="ED Fig 8e" sheetId="3" r:id="rId5"/>
    <sheet name="ED Fig 8f" sheetId="12" r:id="rId6"/>
    <sheet name="ED Fig 8g" sheetId="4" r:id="rId7"/>
    <sheet name="ED Fig 8i" sheetId="5" r:id="rId8"/>
    <sheet name="ED Fig 8j" sheetId="6" r:id="rId9"/>
    <sheet name="ED Fig 8k" sheetId="7" r:id="rId10"/>
    <sheet name="ED Fig 8l" sheetId="8" r:id="rId11"/>
    <sheet name="ED Fig 8m" sheetId="9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2" l="1"/>
  <c r="B24" i="12" s="1"/>
  <c r="B25" i="12" s="1"/>
  <c r="B26" i="12" s="1"/>
  <c r="K21" i="12"/>
  <c r="J21" i="12" s="1"/>
  <c r="I21" i="12" s="1"/>
  <c r="H21" i="12" s="1"/>
  <c r="G21" i="12" s="1"/>
  <c r="F21" i="12" s="1"/>
  <c r="E21" i="12" s="1"/>
  <c r="D21" i="12" s="1"/>
  <c r="B15" i="12"/>
  <c r="B16" i="12" s="1"/>
  <c r="B17" i="12" s="1"/>
  <c r="B18" i="12" s="1"/>
  <c r="K13" i="12"/>
  <c r="J13" i="12" s="1"/>
  <c r="I13" i="12" s="1"/>
  <c r="H13" i="12" s="1"/>
  <c r="G13" i="12" s="1"/>
  <c r="F13" i="12" s="1"/>
  <c r="E13" i="12" s="1"/>
  <c r="D13" i="12" s="1"/>
  <c r="B7" i="12"/>
  <c r="B8" i="12" s="1"/>
  <c r="B9" i="12" s="1"/>
  <c r="B10" i="12" s="1"/>
  <c r="K5" i="12"/>
  <c r="J5" i="12" s="1"/>
  <c r="I5" i="12" s="1"/>
  <c r="H5" i="12" s="1"/>
  <c r="G5" i="12" s="1"/>
  <c r="F5" i="12" s="1"/>
  <c r="E5" i="12" s="1"/>
  <c r="D5" i="12" s="1"/>
  <c r="B23" i="11"/>
  <c r="B24" i="11" s="1"/>
  <c r="B25" i="11" s="1"/>
  <c r="B26" i="11" s="1"/>
  <c r="K21" i="11"/>
  <c r="J21" i="11" s="1"/>
  <c r="I21" i="11" s="1"/>
  <c r="H21" i="11" s="1"/>
  <c r="G21" i="11" s="1"/>
  <c r="F21" i="11" s="1"/>
  <c r="E21" i="11" s="1"/>
  <c r="D21" i="11" s="1"/>
  <c r="B15" i="11"/>
  <c r="B16" i="11" s="1"/>
  <c r="B17" i="11" s="1"/>
  <c r="B18" i="11" s="1"/>
  <c r="K13" i="11"/>
  <c r="J13" i="11" s="1"/>
  <c r="I13" i="11" s="1"/>
  <c r="H13" i="11" s="1"/>
  <c r="G13" i="11" s="1"/>
  <c r="F13" i="11" s="1"/>
  <c r="E13" i="11" s="1"/>
  <c r="D13" i="11" s="1"/>
  <c r="B7" i="11"/>
  <c r="B8" i="11" s="1"/>
  <c r="B9" i="11" s="1"/>
  <c r="B10" i="11" s="1"/>
  <c r="K5" i="11"/>
  <c r="J5" i="11" s="1"/>
  <c r="I5" i="11" s="1"/>
  <c r="H5" i="11" s="1"/>
  <c r="G5" i="11" s="1"/>
  <c r="F5" i="11" s="1"/>
  <c r="E5" i="11" s="1"/>
  <c r="D5" i="11" s="1"/>
  <c r="B23" i="10"/>
  <c r="B24" i="10" s="1"/>
  <c r="B25" i="10" s="1"/>
  <c r="B26" i="10" s="1"/>
  <c r="K21" i="10"/>
  <c r="J21" i="10" s="1"/>
  <c r="I21" i="10" s="1"/>
  <c r="H21" i="10" s="1"/>
  <c r="G21" i="10" s="1"/>
  <c r="F21" i="10" s="1"/>
  <c r="E21" i="10" s="1"/>
  <c r="D21" i="10" s="1"/>
  <c r="B16" i="10"/>
  <c r="B17" i="10" s="1"/>
  <c r="B18" i="10" s="1"/>
  <c r="B15" i="10"/>
  <c r="K13" i="10"/>
  <c r="J13" i="10"/>
  <c r="I13" i="10"/>
  <c r="H13" i="10" s="1"/>
  <c r="G13" i="10" s="1"/>
  <c r="F13" i="10" s="1"/>
  <c r="E13" i="10" s="1"/>
  <c r="D13" i="10" s="1"/>
  <c r="B8" i="10"/>
  <c r="B9" i="10" s="1"/>
  <c r="B10" i="10" s="1"/>
  <c r="B7" i="10"/>
  <c r="K5" i="10"/>
  <c r="J5" i="10"/>
  <c r="I5" i="10"/>
  <c r="H5" i="10" s="1"/>
  <c r="G5" i="10" s="1"/>
  <c r="F5" i="10" s="1"/>
  <c r="E5" i="10" s="1"/>
  <c r="D5" i="10" s="1"/>
  <c r="B28" i="2" l="1"/>
  <c r="B29" i="2" s="1"/>
  <c r="B30" i="2" s="1"/>
  <c r="B31" i="2" s="1"/>
  <c r="K26" i="2"/>
  <c r="J26" i="2" s="1"/>
  <c r="I26" i="2" s="1"/>
  <c r="H26" i="2" s="1"/>
  <c r="G26" i="2" s="1"/>
  <c r="F26" i="2" s="1"/>
  <c r="E26" i="2" s="1"/>
  <c r="D26" i="2" s="1"/>
  <c r="B20" i="2"/>
  <c r="B21" i="2" s="1"/>
  <c r="B22" i="2" s="1"/>
  <c r="B23" i="2" s="1"/>
  <c r="K18" i="2"/>
  <c r="J18" i="2" s="1"/>
  <c r="I18" i="2" s="1"/>
  <c r="H18" i="2" s="1"/>
  <c r="G18" i="2" s="1"/>
  <c r="F18" i="2" s="1"/>
  <c r="E18" i="2" s="1"/>
  <c r="D18" i="2" s="1"/>
  <c r="B30" i="1"/>
  <c r="B31" i="1" s="1"/>
  <c r="B32" i="1" s="1"/>
  <c r="B33" i="1" s="1"/>
  <c r="K28" i="1"/>
  <c r="J28" i="1" s="1"/>
  <c r="I28" i="1" s="1"/>
  <c r="H28" i="1" s="1"/>
  <c r="G28" i="1" s="1"/>
  <c r="F28" i="1" s="1"/>
  <c r="E28" i="1" s="1"/>
  <c r="D28" i="1" s="1"/>
  <c r="B22" i="1"/>
  <c r="B23" i="1" s="1"/>
  <c r="B24" i="1" s="1"/>
  <c r="B25" i="1" s="1"/>
  <c r="K20" i="1"/>
  <c r="J20" i="1" s="1"/>
  <c r="I20" i="1" s="1"/>
  <c r="H20" i="1" s="1"/>
  <c r="G20" i="1" s="1"/>
  <c r="F20" i="1" s="1"/>
  <c r="E20" i="1" s="1"/>
  <c r="D20" i="1" s="1"/>
</calcChain>
</file>

<file path=xl/sharedStrings.xml><?xml version="1.0" encoding="utf-8"?>
<sst xmlns="http://schemas.openxmlformats.org/spreadsheetml/2006/main" count="105" uniqueCount="46">
  <si>
    <t>DMSO</t>
  </si>
  <si>
    <t>HU + RP-6306</t>
  </si>
  <si>
    <r>
      <t xml:space="preserve">HU (62,5 </t>
    </r>
    <r>
      <rPr>
        <sz val="11"/>
        <rFont val="Symbol"/>
        <charset val="2"/>
      </rPr>
      <t>m</t>
    </r>
    <r>
      <rPr>
        <sz val="11"/>
        <rFont val="Arial"/>
        <family val="2"/>
      </rPr>
      <t>M)</t>
    </r>
  </si>
  <si>
    <t>RP-6306 (938 nM)</t>
  </si>
  <si>
    <t>RP-6306 (62.5 nM)</t>
  </si>
  <si>
    <t>Growth relative to DMSO (%)</t>
  </si>
  <si>
    <t>FT282 WT</t>
  </si>
  <si>
    <t>FT282 CCNE1 (C3)</t>
  </si>
  <si>
    <t>FT282 V1 cells</t>
  </si>
  <si>
    <t>Drug1 (Top to bottom):</t>
  </si>
  <si>
    <t>RP-0006306 (M)</t>
  </si>
  <si>
    <t>Drug2 (Right to left):</t>
  </si>
  <si>
    <t xml:space="preserve"> </t>
  </si>
  <si>
    <t>% Growth in Incucyte assay</t>
  </si>
  <si>
    <t>Hydroxyurea (M)</t>
  </si>
  <si>
    <t>FT282 CCNE1 C3 cells</t>
  </si>
  <si>
    <t>[RP-6306] (nM)</t>
  </si>
  <si>
    <t>50 µM HU</t>
  </si>
  <si>
    <t>100 µM HU</t>
  </si>
  <si>
    <t>200 µM HU</t>
  </si>
  <si>
    <t>400 µM HU</t>
  </si>
  <si>
    <t xml:space="preserve">FT282 CCNE1 (C3) </t>
  </si>
  <si>
    <t>% cells with pan-gammaH2AX</t>
  </si>
  <si>
    <t>FT282 WT (V1)</t>
  </si>
  <si>
    <t>5 nM Gemcitabine</t>
  </si>
  <si>
    <t>CCNE1-high</t>
  </si>
  <si>
    <t>FT282-hTERT-p53-R175H</t>
  </si>
  <si>
    <t>Whole cell lysates of the indicated cells and conditions were immunoblotted with CDK1, CDK1-pT14, cyclin B and Tubulin specific antibodies. Quantitation of cyclin B</t>
  </si>
  <si>
    <t>Whole cell lysates of the indicated cells and conditions were immunoblotted with CDK1, CDK1-pT14, cyclin B and Tubulin specific antibodies. Quantitation of CDK1</t>
  </si>
  <si>
    <t>Whole cell lysates of the indicated cells and conditions were immunoblotted with CDK1, CDK1-pT14, cyclin B and Tubulin specific antibodies. Quantitation of  CDK1-pT14 relative to total CDK1</t>
  </si>
  <si>
    <t>WT</t>
  </si>
  <si>
    <r>
      <t>CCNE1</t>
    </r>
    <r>
      <rPr>
        <sz val="11"/>
        <rFont val="Arial"/>
        <family val="2"/>
      </rPr>
      <t xml:space="preserve"> high (C3)</t>
    </r>
  </si>
  <si>
    <r>
      <t>HU (</t>
    </r>
    <r>
      <rPr>
        <sz val="11"/>
        <rFont val="Symbol"/>
        <charset val="2"/>
      </rPr>
      <t>m</t>
    </r>
    <r>
      <rPr>
        <sz val="11"/>
        <rFont val="Arial"/>
        <family val="2"/>
      </rPr>
      <t>M)</t>
    </r>
  </si>
  <si>
    <t>gemcitabine (nM)</t>
  </si>
  <si>
    <r>
      <t>QIBC quantitation of the fold-change of cytoplasmic cyclin B intensity in EdU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cells following treatment with either HU  at the indicated doses for 48 h</t>
    </r>
  </si>
  <si>
    <r>
      <t>QIBC quantitation of the fold-change of cytoplasmic cyclin B intensity in EdU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cells following treatment with gemcitabine  at the indicated doses for 48 h</t>
    </r>
  </si>
  <si>
    <t xml:space="preserve">% growth relative to untreated of RP-6306 and gemcitabine treated  FT282-hTERT p53-R175H cells </t>
  </si>
  <si>
    <t>FT282-hTERT p53-R175H</t>
  </si>
  <si>
    <t>RP-6306 (mM)</t>
  </si>
  <si>
    <t>Rep1</t>
  </si>
  <si>
    <t>Rep2</t>
  </si>
  <si>
    <t>Rep3</t>
  </si>
  <si>
    <t>% growth relative to untreated of RP-6306 and gemcitabine treated FT282-hTERT p53-R175H CCNE1-high (C3) cells</t>
  </si>
  <si>
    <t>FT282-hTERT p53-R175H CCNE1-high (C3)</t>
  </si>
  <si>
    <t>% growth relative to untreated of RP-6306 and gemcitabine treated HCC1569 cells</t>
  </si>
  <si>
    <t>HCC1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Symbol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4472C4"/>
      <name val="Arial"/>
      <family val="2"/>
    </font>
    <font>
      <sz val="11"/>
      <color rgb="FF4472C4"/>
      <name val="Arial"/>
      <family val="2"/>
    </font>
    <font>
      <b/>
      <sz val="11"/>
      <color rgb="FF00B05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4"/>
      <name val="Arial"/>
      <family val="2"/>
    </font>
    <font>
      <i/>
      <sz val="1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</fonts>
  <fills count="69">
    <fill>
      <patternFill patternType="none"/>
    </fill>
    <fill>
      <patternFill patternType="gray125"/>
    </fill>
    <fill>
      <patternFill patternType="solid">
        <fgColor rgb="FFFFF9F9"/>
        <bgColor rgb="FF000000"/>
      </patternFill>
    </fill>
    <fill>
      <patternFill patternType="solid">
        <fgColor rgb="FFFFF8F8"/>
        <bgColor rgb="FF000000"/>
      </patternFill>
    </fill>
    <fill>
      <patternFill patternType="solid">
        <fgColor rgb="FFFFF7F7"/>
        <bgColor rgb="FF000000"/>
      </patternFill>
    </fill>
    <fill>
      <patternFill patternType="solid">
        <fgColor rgb="FFFFFAFA"/>
        <bgColor rgb="FF000000"/>
      </patternFill>
    </fill>
    <fill>
      <patternFill patternType="solid">
        <fgColor rgb="FFFFF0F0"/>
        <bgColor rgb="FF000000"/>
      </patternFill>
    </fill>
    <fill>
      <patternFill patternType="solid">
        <fgColor rgb="FFFFF3F3"/>
        <bgColor rgb="FF000000"/>
      </patternFill>
    </fill>
    <fill>
      <patternFill patternType="solid">
        <fgColor rgb="FFFFF1F1"/>
        <bgColor rgb="FF000000"/>
      </patternFill>
    </fill>
    <fill>
      <patternFill patternType="solid">
        <fgColor rgb="FFFFF4F4"/>
        <bgColor rgb="FF000000"/>
      </patternFill>
    </fill>
    <fill>
      <patternFill patternType="solid">
        <fgColor rgb="FFFFF5F5"/>
        <bgColor rgb="FF000000"/>
      </patternFill>
    </fill>
    <fill>
      <patternFill patternType="solid">
        <fgColor rgb="FFFFB6B6"/>
        <bgColor rgb="FF000000"/>
      </patternFill>
    </fill>
    <fill>
      <patternFill patternType="solid">
        <fgColor rgb="FFFFD5D5"/>
        <bgColor rgb="FF000000"/>
      </patternFill>
    </fill>
    <fill>
      <patternFill patternType="solid">
        <fgColor rgb="FFFFE4E4"/>
        <bgColor rgb="FF000000"/>
      </patternFill>
    </fill>
    <fill>
      <patternFill patternType="solid">
        <fgColor rgb="FFFFEBEB"/>
        <bgColor rgb="FF000000"/>
      </patternFill>
    </fill>
    <fill>
      <patternFill patternType="solid">
        <fgColor rgb="FFFFEFEF"/>
        <bgColor rgb="FF000000"/>
      </patternFill>
    </fill>
    <fill>
      <patternFill patternType="solid">
        <fgColor rgb="FFFFEDED"/>
        <bgColor rgb="FF000000"/>
      </patternFill>
    </fill>
    <fill>
      <patternFill patternType="solid">
        <fgColor rgb="FFFF1C1C"/>
        <bgColor rgb="FF000000"/>
      </patternFill>
    </fill>
    <fill>
      <patternFill patternType="solid">
        <fgColor rgb="FFFF1E1E"/>
        <bgColor rgb="FF000000"/>
      </patternFill>
    </fill>
    <fill>
      <patternFill patternType="solid">
        <fgColor rgb="FFFFE2E2"/>
        <bgColor rgb="FF000000"/>
      </patternFill>
    </fill>
    <fill>
      <patternFill patternType="solid">
        <fgColor rgb="FFFFEEEE"/>
        <bgColor rgb="FF000000"/>
      </patternFill>
    </fill>
    <fill>
      <patternFill patternType="solid">
        <fgColor rgb="FFFF1717"/>
        <bgColor rgb="FF000000"/>
      </patternFill>
    </fill>
    <fill>
      <patternFill patternType="solid">
        <fgColor rgb="FFFFACAC"/>
        <bgColor rgb="FF000000"/>
      </patternFill>
    </fill>
    <fill>
      <patternFill patternType="solid">
        <fgColor rgb="FFFFFBFB"/>
        <bgColor rgb="FF000000"/>
      </patternFill>
    </fill>
    <fill>
      <patternFill patternType="solid">
        <fgColor rgb="FFFFFCFC"/>
        <bgColor rgb="FF000000"/>
      </patternFill>
    </fill>
    <fill>
      <patternFill patternType="solid">
        <fgColor rgb="FFFFF6F6"/>
        <bgColor rgb="FF000000"/>
      </patternFill>
    </fill>
    <fill>
      <patternFill patternType="solid">
        <fgColor rgb="FFFFF2F2"/>
        <bgColor rgb="FF000000"/>
      </patternFill>
    </fill>
    <fill>
      <patternFill patternType="solid">
        <fgColor rgb="FFFFD6D6"/>
        <bgColor rgb="FF000000"/>
      </patternFill>
    </fill>
    <fill>
      <patternFill patternType="solid">
        <fgColor rgb="FFFFCECE"/>
        <bgColor rgb="FF000000"/>
      </patternFill>
    </fill>
    <fill>
      <patternFill patternType="solid">
        <fgColor rgb="FFFF4D4D"/>
        <bgColor rgb="FF000000"/>
      </patternFill>
    </fill>
    <fill>
      <patternFill patternType="solid">
        <fgColor rgb="FFFF3D3D"/>
        <bgColor rgb="FF000000"/>
      </patternFill>
    </fill>
    <fill>
      <patternFill patternType="solid">
        <fgColor rgb="FFFF3C3C"/>
        <bgColor rgb="FF000000"/>
      </patternFill>
    </fill>
    <fill>
      <patternFill patternType="solid">
        <fgColor rgb="FFFF8383"/>
        <bgColor rgb="FF000000"/>
      </patternFill>
    </fill>
    <fill>
      <patternFill patternType="solid">
        <fgColor rgb="FFFFB5B5"/>
        <bgColor rgb="FF000000"/>
      </patternFill>
    </fill>
    <fill>
      <patternFill patternType="solid">
        <fgColor rgb="FFFFDEDE"/>
        <bgColor rgb="FF000000"/>
      </patternFill>
    </fill>
    <fill>
      <patternFill patternType="solid">
        <fgColor rgb="FFFF2929"/>
        <bgColor rgb="FF000000"/>
      </patternFill>
    </fill>
    <fill>
      <patternFill patternType="solid">
        <fgColor rgb="FFFF1919"/>
        <bgColor rgb="FF000000"/>
      </patternFill>
    </fill>
    <fill>
      <patternFill patternType="solid">
        <fgColor rgb="FFFF1111"/>
        <bgColor rgb="FF000000"/>
      </patternFill>
    </fill>
    <fill>
      <patternFill patternType="solid">
        <fgColor rgb="FFFFCBCB"/>
        <bgColor rgb="FF000000"/>
      </patternFill>
    </fill>
    <fill>
      <patternFill patternType="solid">
        <fgColor rgb="FFFFE5E5"/>
        <bgColor rgb="FF000000"/>
      </patternFill>
    </fill>
    <fill>
      <patternFill patternType="solid">
        <fgColor rgb="FFFF2C2C"/>
        <bgColor rgb="FF000000"/>
      </patternFill>
    </fill>
    <fill>
      <patternFill patternType="solid">
        <fgColor rgb="FFFF0F0F"/>
        <bgColor rgb="FF000000"/>
      </patternFill>
    </fill>
    <fill>
      <patternFill patternType="solid">
        <fgColor rgb="FFFF1212"/>
        <bgColor rgb="FF000000"/>
      </patternFill>
    </fill>
    <fill>
      <patternFill patternType="solid">
        <fgColor rgb="FFFF9E9E"/>
        <bgColor rgb="FF000000"/>
      </patternFill>
    </fill>
    <fill>
      <patternFill patternType="solid">
        <fgColor rgb="FFFFE3E3"/>
        <bgColor rgb="FF000000"/>
      </patternFill>
    </fill>
    <fill>
      <patternFill patternType="solid">
        <fgColor rgb="FFFFEAEA"/>
        <bgColor rgb="FF000000"/>
      </patternFill>
    </fill>
    <fill>
      <patternFill patternType="solid">
        <fgColor rgb="FFFFE6E6"/>
        <bgColor rgb="FF000000"/>
      </patternFill>
    </fill>
    <fill>
      <patternFill patternType="solid">
        <fgColor rgb="FFFFD8D8"/>
        <bgColor rgb="FF000000"/>
      </patternFill>
    </fill>
    <fill>
      <patternFill patternType="solid">
        <fgColor rgb="FFFFDBDB"/>
        <bgColor rgb="FF000000"/>
      </patternFill>
    </fill>
    <fill>
      <patternFill patternType="solid">
        <fgColor rgb="FFFFE7E7"/>
        <bgColor rgb="FF000000"/>
      </patternFill>
    </fill>
    <fill>
      <patternFill patternType="solid">
        <fgColor rgb="FFFFB8B8"/>
        <bgColor rgb="FF000000"/>
      </patternFill>
    </fill>
    <fill>
      <patternFill patternType="solid">
        <fgColor rgb="FFFFB4B4"/>
        <bgColor rgb="FF000000"/>
      </patternFill>
    </fill>
    <fill>
      <patternFill patternType="solid">
        <fgColor rgb="FFFFB3B3"/>
        <bgColor rgb="FF000000"/>
      </patternFill>
    </fill>
    <fill>
      <patternFill patternType="solid">
        <fgColor rgb="FFFFDCDC"/>
        <bgColor rgb="FF000000"/>
      </patternFill>
    </fill>
    <fill>
      <patternFill patternType="solid">
        <fgColor rgb="FFFFE9E9"/>
        <bgColor rgb="FF000000"/>
      </patternFill>
    </fill>
    <fill>
      <patternFill patternType="solid">
        <fgColor rgb="FFFF8C8C"/>
        <bgColor rgb="FF000000"/>
      </patternFill>
    </fill>
    <fill>
      <patternFill patternType="solid">
        <fgColor rgb="FFFFAEAE"/>
        <bgColor rgb="FF000000"/>
      </patternFill>
    </fill>
    <fill>
      <patternFill patternType="solid">
        <fgColor rgb="FFFFC5C5"/>
        <bgColor rgb="FF000000"/>
      </patternFill>
    </fill>
    <fill>
      <patternFill patternType="solid">
        <fgColor rgb="FFFFDFDF"/>
        <bgColor rgb="FF000000"/>
      </patternFill>
    </fill>
    <fill>
      <patternFill patternType="solid">
        <fgColor rgb="FFFF1F1F"/>
        <bgColor rgb="FF000000"/>
      </patternFill>
    </fill>
    <fill>
      <patternFill patternType="solid">
        <fgColor rgb="FFFF1B1B"/>
        <bgColor rgb="FF000000"/>
      </patternFill>
    </fill>
    <fill>
      <patternFill patternType="solid">
        <fgColor rgb="FFFF1D1D"/>
        <bgColor rgb="FF000000"/>
      </patternFill>
    </fill>
    <fill>
      <patternFill patternType="solid">
        <fgColor rgb="FFFF2525"/>
        <bgColor rgb="FF000000"/>
      </patternFill>
    </fill>
    <fill>
      <patternFill patternType="solid">
        <fgColor rgb="FFFF6E6E"/>
        <bgColor rgb="FF000000"/>
      </patternFill>
    </fill>
    <fill>
      <patternFill patternType="solid">
        <fgColor rgb="FFFFC3C3"/>
        <bgColor rgb="FF000000"/>
      </patternFill>
    </fill>
    <fill>
      <patternFill patternType="solid">
        <fgColor rgb="FFFFC4C4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DEDED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/>
    <xf numFmtId="0" fontId="1" fillId="0" borderId="3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" fillId="0" borderId="5" xfId="0" applyFont="1" applyBorder="1"/>
    <xf numFmtId="0" fontId="1" fillId="0" borderId="0" xfId="0" applyFont="1" applyBorder="1"/>
    <xf numFmtId="2" fontId="1" fillId="0" borderId="0" xfId="0" applyNumberFormat="1" applyFont="1" applyBorder="1"/>
    <xf numFmtId="2" fontId="1" fillId="0" borderId="6" xfId="0" applyNumberFormat="1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11" fontId="7" fillId="0" borderId="0" xfId="0" applyNumberFormat="1" applyFont="1"/>
    <xf numFmtId="0" fontId="10" fillId="2" borderId="14" xfId="0" applyFont="1" applyFill="1" applyBorder="1" applyAlignment="1">
      <alignment horizontal="center"/>
    </xf>
    <xf numFmtId="0" fontId="10" fillId="4" borderId="14" xfId="0" applyFont="1" applyFill="1" applyBorder="1" applyAlignment="1">
      <alignment horizontal="center"/>
    </xf>
    <xf numFmtId="0" fontId="10" fillId="6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10" fillId="10" borderId="0" xfId="0" applyFont="1" applyFill="1" applyAlignment="1">
      <alignment horizontal="center"/>
    </xf>
    <xf numFmtId="0" fontId="10" fillId="4" borderId="17" xfId="0" applyFont="1" applyFill="1" applyBorder="1" applyAlignment="1">
      <alignment horizontal="center"/>
    </xf>
    <xf numFmtId="0" fontId="10" fillId="11" borderId="0" xfId="0" applyFont="1" applyFill="1" applyAlignment="1">
      <alignment horizontal="center"/>
    </xf>
    <xf numFmtId="0" fontId="10" fillId="12" borderId="0" xfId="0" applyFont="1" applyFill="1" applyAlignment="1">
      <alignment horizontal="center"/>
    </xf>
    <xf numFmtId="0" fontId="10" fillId="13" borderId="0" xfId="0" applyFont="1" applyFill="1" applyAlignment="1">
      <alignment horizontal="center"/>
    </xf>
    <xf numFmtId="0" fontId="10" fillId="14" borderId="0" xfId="0" applyFont="1" applyFill="1" applyAlignment="1">
      <alignment horizontal="center"/>
    </xf>
    <xf numFmtId="0" fontId="10" fillId="15" borderId="0" xfId="0" applyFont="1" applyFill="1" applyAlignment="1">
      <alignment horizontal="center"/>
    </xf>
    <xf numFmtId="0" fontId="10" fillId="7" borderId="17" xfId="0" applyFont="1" applyFill="1" applyBorder="1" applyAlignment="1">
      <alignment horizontal="center"/>
    </xf>
    <xf numFmtId="0" fontId="10" fillId="16" borderId="0" xfId="0" applyFont="1" applyFill="1" applyAlignment="1">
      <alignment horizontal="center"/>
    </xf>
    <xf numFmtId="0" fontId="10" fillId="19" borderId="0" xfId="0" applyFont="1" applyFill="1" applyAlignment="1">
      <alignment horizontal="center"/>
    </xf>
    <xf numFmtId="0" fontId="10" fillId="20" borderId="0" xfId="0" applyFont="1" applyFill="1" applyAlignment="1">
      <alignment horizontal="center"/>
    </xf>
    <xf numFmtId="0" fontId="10" fillId="21" borderId="19" xfId="0" applyFont="1" applyFill="1" applyBorder="1" applyAlignment="1">
      <alignment horizontal="center"/>
    </xf>
    <xf numFmtId="0" fontId="10" fillId="8" borderId="19" xfId="0" applyFont="1" applyFill="1" applyBorder="1" applyAlignment="1">
      <alignment horizontal="center"/>
    </xf>
    <xf numFmtId="0" fontId="11" fillId="0" borderId="0" xfId="0" applyFont="1"/>
    <xf numFmtId="0" fontId="5" fillId="0" borderId="0" xfId="0" applyFont="1"/>
    <xf numFmtId="0" fontId="10" fillId="5" borderId="13" xfId="0" applyFont="1" applyFill="1" applyBorder="1" applyAlignment="1">
      <alignment horizontal="center"/>
    </xf>
    <xf numFmtId="0" fontId="10" fillId="23" borderId="14" xfId="0" applyFont="1" applyFill="1" applyBorder="1" applyAlignment="1">
      <alignment horizontal="center"/>
    </xf>
    <xf numFmtId="0" fontId="10" fillId="24" borderId="15" xfId="0" applyFont="1" applyFill="1" applyBorder="1" applyAlignment="1">
      <alignment horizontal="center"/>
    </xf>
    <xf numFmtId="0" fontId="10" fillId="25" borderId="16" xfId="0" applyFont="1" applyFill="1" applyBorder="1" applyAlignment="1">
      <alignment horizontal="center"/>
    </xf>
    <xf numFmtId="0" fontId="10" fillId="26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10" fillId="5" borderId="17" xfId="0" applyFont="1" applyFill="1" applyBorder="1" applyAlignment="1">
      <alignment horizontal="center"/>
    </xf>
    <xf numFmtId="0" fontId="10" fillId="27" borderId="16" xfId="0" applyFont="1" applyFill="1" applyBorder="1" applyAlignment="1">
      <alignment horizontal="center"/>
    </xf>
    <xf numFmtId="0" fontId="10" fillId="28" borderId="0" xfId="0" applyFont="1" applyFill="1" applyAlignment="1">
      <alignment horizontal="center"/>
    </xf>
    <xf numFmtId="0" fontId="10" fillId="25" borderId="17" xfId="0" applyFont="1" applyFill="1" applyBorder="1" applyAlignment="1">
      <alignment horizontal="center"/>
    </xf>
    <xf numFmtId="0" fontId="10" fillId="29" borderId="16" xfId="0" applyFont="1" applyFill="1" applyBorder="1" applyAlignment="1">
      <alignment horizontal="center"/>
    </xf>
    <xf numFmtId="0" fontId="10" fillId="30" borderId="0" xfId="0" applyFont="1" applyFill="1" applyAlignment="1">
      <alignment horizontal="center"/>
    </xf>
    <xf numFmtId="0" fontId="10" fillId="31" borderId="0" xfId="0" applyFont="1" applyFill="1" applyAlignment="1">
      <alignment horizontal="center"/>
    </xf>
    <xf numFmtId="0" fontId="10" fillId="32" borderId="0" xfId="0" applyFont="1" applyFill="1" applyAlignment="1">
      <alignment horizontal="center"/>
    </xf>
    <xf numFmtId="0" fontId="10" fillId="33" borderId="0" xfId="0" applyFont="1" applyFill="1" applyAlignment="1">
      <alignment horizontal="center"/>
    </xf>
    <xf numFmtId="0" fontId="10" fillId="34" borderId="0" xfId="0" applyFont="1" applyFill="1" applyAlignment="1">
      <alignment horizontal="center"/>
    </xf>
    <xf numFmtId="0" fontId="10" fillId="35" borderId="16" xfId="0" applyFont="1" applyFill="1" applyBorder="1" applyAlignment="1">
      <alignment horizontal="center"/>
    </xf>
    <xf numFmtId="0" fontId="10" fillId="36" borderId="0" xfId="0" applyFont="1" applyFill="1" applyAlignment="1">
      <alignment horizontal="center"/>
    </xf>
    <xf numFmtId="0" fontId="10" fillId="37" borderId="0" xfId="0" applyFont="1" applyFill="1" applyAlignment="1">
      <alignment horizontal="center"/>
    </xf>
    <xf numFmtId="0" fontId="10" fillId="38" borderId="0" xfId="0" applyFont="1" applyFill="1" applyAlignment="1">
      <alignment horizontal="center"/>
    </xf>
    <xf numFmtId="0" fontId="10" fillId="39" borderId="0" xfId="0" applyFont="1" applyFill="1" applyAlignment="1">
      <alignment horizontal="center"/>
    </xf>
    <xf numFmtId="0" fontId="10" fillId="26" borderId="17" xfId="0" applyFont="1" applyFill="1" applyBorder="1" applyAlignment="1">
      <alignment horizontal="center"/>
    </xf>
    <xf numFmtId="0" fontId="10" fillId="40" borderId="18" xfId="0" applyFont="1" applyFill="1" applyBorder="1" applyAlignment="1">
      <alignment horizontal="center"/>
    </xf>
    <xf numFmtId="0" fontId="10" fillId="41" borderId="19" xfId="0" applyFont="1" applyFill="1" applyBorder="1" applyAlignment="1">
      <alignment horizontal="center"/>
    </xf>
    <xf numFmtId="0" fontId="10" fillId="36" borderId="19" xfId="0" applyFont="1" applyFill="1" applyBorder="1" applyAlignment="1">
      <alignment horizontal="center"/>
    </xf>
    <xf numFmtId="0" fontId="10" fillId="42" borderId="19" xfId="0" applyFont="1" applyFill="1" applyBorder="1" applyAlignment="1">
      <alignment horizontal="center"/>
    </xf>
    <xf numFmtId="0" fontId="10" fillId="17" borderId="19" xfId="0" applyFont="1" applyFill="1" applyBorder="1" applyAlignment="1">
      <alignment horizontal="center"/>
    </xf>
    <xf numFmtId="0" fontId="10" fillId="43" borderId="19" xfId="0" applyFont="1" applyFill="1" applyBorder="1" applyAlignment="1">
      <alignment horizontal="center"/>
    </xf>
    <xf numFmtId="0" fontId="10" fillId="44" borderId="19" xfId="0" applyFont="1" applyFill="1" applyBorder="1" applyAlignment="1">
      <alignment horizontal="center"/>
    </xf>
    <xf numFmtId="0" fontId="10" fillId="26" borderId="20" xfId="0" applyFont="1" applyFill="1" applyBorder="1" applyAlignment="1">
      <alignment horizontal="center"/>
    </xf>
    <xf numFmtId="11" fontId="12" fillId="0" borderId="0" xfId="0" applyNumberFormat="1" applyFont="1"/>
    <xf numFmtId="2" fontId="11" fillId="0" borderId="13" xfId="0" applyNumberFormat="1" applyFont="1" applyBorder="1" applyAlignment="1">
      <alignment horizontal="center"/>
    </xf>
    <xf numFmtId="2" fontId="11" fillId="0" borderId="14" xfId="0" applyNumberFormat="1" applyFont="1" applyBorder="1" applyAlignment="1">
      <alignment horizontal="center"/>
    </xf>
    <xf numFmtId="2" fontId="11" fillId="0" borderId="15" xfId="0" applyNumberFormat="1" applyFont="1" applyBorder="1" applyAlignment="1">
      <alignment horizontal="center"/>
    </xf>
    <xf numFmtId="2" fontId="11" fillId="0" borderId="16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17" xfId="0" applyNumberFormat="1" applyFont="1" applyBorder="1" applyAlignment="1">
      <alignment horizontal="center"/>
    </xf>
    <xf numFmtId="1" fontId="12" fillId="0" borderId="0" xfId="0" applyNumberFormat="1" applyFont="1"/>
    <xf numFmtId="2" fontId="11" fillId="0" borderId="18" xfId="0" applyNumberFormat="1" applyFont="1" applyBorder="1" applyAlignment="1">
      <alignment horizontal="center"/>
    </xf>
    <xf numFmtId="2" fontId="11" fillId="0" borderId="19" xfId="0" applyNumberFormat="1" applyFont="1" applyBorder="1" applyAlignment="1">
      <alignment horizontal="center"/>
    </xf>
    <xf numFmtId="2" fontId="11" fillId="0" borderId="20" xfId="0" applyNumberFormat="1" applyFont="1" applyBorder="1" applyAlignment="1">
      <alignment horizontal="center"/>
    </xf>
    <xf numFmtId="11" fontId="7" fillId="0" borderId="0" xfId="0" applyNumberFormat="1" applyFont="1" applyAlignment="1">
      <alignment vertical="center" wrapText="1"/>
    </xf>
    <xf numFmtId="0" fontId="10" fillId="26" borderId="13" xfId="0" applyFont="1" applyFill="1" applyBorder="1" applyAlignment="1">
      <alignment horizontal="center"/>
    </xf>
    <xf numFmtId="0" fontId="10" fillId="7" borderId="14" xfId="0" applyFont="1" applyFill="1" applyBorder="1" applyAlignment="1">
      <alignment horizontal="center"/>
    </xf>
    <xf numFmtId="0" fontId="10" fillId="15" borderId="14" xfId="0" applyFont="1" applyFill="1" applyBorder="1" applyAlignment="1">
      <alignment horizontal="center"/>
    </xf>
    <xf numFmtId="0" fontId="10" fillId="26" borderId="14" xfId="0" applyFont="1" applyFill="1" applyBorder="1" applyAlignment="1">
      <alignment horizontal="center"/>
    </xf>
    <xf numFmtId="0" fontId="10" fillId="8" borderId="14" xfId="0" applyFont="1" applyFill="1" applyBorder="1" applyAlignment="1">
      <alignment horizontal="center"/>
    </xf>
    <xf numFmtId="0" fontId="10" fillId="10" borderId="14" xfId="0" applyFont="1" applyFill="1" applyBorder="1" applyAlignment="1">
      <alignment horizontal="center"/>
    </xf>
    <xf numFmtId="0" fontId="10" fillId="25" borderId="14" xfId="0" applyFont="1" applyFill="1" applyBorder="1" applyAlignment="1">
      <alignment horizontal="center"/>
    </xf>
    <xf numFmtId="0" fontId="10" fillId="10" borderId="15" xfId="0" applyFont="1" applyFill="1" applyBorder="1" applyAlignment="1">
      <alignment horizontal="center"/>
    </xf>
    <xf numFmtId="0" fontId="10" fillId="45" borderId="16" xfId="0" applyFont="1" applyFill="1" applyBorder="1" applyAlignment="1">
      <alignment horizontal="center"/>
    </xf>
    <xf numFmtId="0" fontId="10" fillId="46" borderId="0" xfId="0" applyFont="1" applyFill="1" applyAlignment="1">
      <alignment horizontal="center"/>
    </xf>
    <xf numFmtId="0" fontId="10" fillId="47" borderId="0" xfId="0" applyFont="1" applyFill="1" applyAlignment="1">
      <alignment horizontal="center"/>
    </xf>
    <xf numFmtId="0" fontId="10" fillId="27" borderId="0" xfId="0" applyFont="1" applyFill="1" applyAlignment="1">
      <alignment horizontal="center"/>
    </xf>
    <xf numFmtId="0" fontId="10" fillId="48" borderId="0" xfId="0" applyFont="1" applyFill="1" applyAlignment="1">
      <alignment horizontal="center"/>
    </xf>
    <xf numFmtId="0" fontId="10" fillId="49" borderId="0" xfId="0" applyFont="1" applyFill="1" applyAlignment="1">
      <alignment horizontal="center"/>
    </xf>
    <xf numFmtId="0" fontId="10" fillId="10" borderId="17" xfId="0" applyFont="1" applyFill="1" applyBorder="1" applyAlignment="1">
      <alignment horizontal="center"/>
    </xf>
    <xf numFmtId="0" fontId="10" fillId="50" borderId="16" xfId="0" applyFont="1" applyFill="1" applyBorder="1" applyAlignment="1">
      <alignment horizontal="center"/>
    </xf>
    <xf numFmtId="0" fontId="10" fillId="51" borderId="0" xfId="0" applyFont="1" applyFill="1" applyAlignment="1">
      <alignment horizontal="center"/>
    </xf>
    <xf numFmtId="0" fontId="10" fillId="52" borderId="0" xfId="0" applyFont="1" applyFill="1" applyAlignment="1">
      <alignment horizontal="center"/>
    </xf>
    <xf numFmtId="0" fontId="10" fillId="53" borderId="0" xfId="0" applyFont="1" applyFill="1" applyAlignment="1">
      <alignment horizontal="center"/>
    </xf>
    <xf numFmtId="0" fontId="10" fillId="54" borderId="0" xfId="0" applyFont="1" applyFill="1" applyAlignment="1">
      <alignment horizontal="center"/>
    </xf>
    <xf numFmtId="0" fontId="10" fillId="55" borderId="16" xfId="0" applyFont="1" applyFill="1" applyBorder="1" applyAlignment="1">
      <alignment horizontal="center"/>
    </xf>
    <xf numFmtId="0" fontId="10" fillId="56" borderId="0" xfId="0" applyFont="1" applyFill="1" applyAlignment="1">
      <alignment horizontal="center"/>
    </xf>
    <xf numFmtId="0" fontId="10" fillId="22" borderId="0" xfId="0" applyFont="1" applyFill="1" applyAlignment="1">
      <alignment horizontal="center"/>
    </xf>
    <xf numFmtId="0" fontId="10" fillId="57" borderId="0" xfId="0" applyFont="1" applyFill="1" applyAlignment="1">
      <alignment horizontal="center"/>
    </xf>
    <xf numFmtId="0" fontId="10" fillId="58" borderId="0" xfId="0" applyFont="1" applyFill="1" applyAlignment="1">
      <alignment horizontal="center"/>
    </xf>
    <xf numFmtId="0" fontId="7" fillId="0" borderId="0" xfId="0" applyFont="1" applyAlignment="1">
      <alignment vertical="center" wrapText="1"/>
    </xf>
    <xf numFmtId="0" fontId="10" fillId="59" borderId="18" xfId="0" applyFont="1" applyFill="1" applyBorder="1" applyAlignment="1">
      <alignment horizontal="center"/>
    </xf>
    <xf numFmtId="0" fontId="10" fillId="18" borderId="19" xfId="0" applyFont="1" applyFill="1" applyBorder="1" applyAlignment="1">
      <alignment horizontal="center"/>
    </xf>
    <xf numFmtId="0" fontId="10" fillId="60" borderId="19" xfId="0" applyFont="1" applyFill="1" applyBorder="1" applyAlignment="1">
      <alignment horizontal="center"/>
    </xf>
    <xf numFmtId="0" fontId="10" fillId="61" borderId="19" xfId="0" applyFont="1" applyFill="1" applyBorder="1" applyAlignment="1">
      <alignment horizontal="center"/>
    </xf>
    <xf numFmtId="0" fontId="10" fillId="62" borderId="19" xfId="0" applyFont="1" applyFill="1" applyBorder="1" applyAlignment="1">
      <alignment horizontal="center"/>
    </xf>
    <xf numFmtId="0" fontId="10" fillId="63" borderId="19" xfId="0" applyFont="1" applyFill="1" applyBorder="1" applyAlignment="1">
      <alignment horizontal="center"/>
    </xf>
    <xf numFmtId="0" fontId="10" fillId="64" borderId="19" xfId="0" applyFont="1" applyFill="1" applyBorder="1" applyAlignment="1">
      <alignment horizontal="center"/>
    </xf>
    <xf numFmtId="0" fontId="10" fillId="65" borderId="19" xfId="0" applyFont="1" applyFill="1" applyBorder="1" applyAlignment="1">
      <alignment horizontal="center"/>
    </xf>
    <xf numFmtId="0" fontId="10" fillId="6" borderId="19" xfId="0" applyFont="1" applyFill="1" applyBorder="1" applyAlignment="1">
      <alignment horizontal="center"/>
    </xf>
    <xf numFmtId="11" fontId="12" fillId="0" borderId="0" xfId="0" applyNumberFormat="1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9" xfId="0" applyFont="1" applyBorder="1"/>
    <xf numFmtId="0" fontId="1" fillId="0" borderId="0" xfId="0" applyFont="1" applyBorder="1" applyAlignment="1">
      <alignment horizontal="center" wrapText="1"/>
    </xf>
    <xf numFmtId="0" fontId="1" fillId="66" borderId="1" xfId="0" applyFont="1" applyFill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5" fillId="67" borderId="10" xfId="0" applyFont="1" applyFill="1" applyBorder="1" applyAlignment="1">
      <alignment horizontal="center"/>
    </xf>
    <xf numFmtId="0" fontId="5" fillId="67" borderId="11" xfId="0" applyFont="1" applyFill="1" applyBorder="1" applyAlignment="1">
      <alignment horizontal="center"/>
    </xf>
    <xf numFmtId="0" fontId="5" fillId="67" borderId="1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66" borderId="1" xfId="0" applyFont="1" applyFill="1" applyBorder="1" applyAlignment="1">
      <alignment horizontal="center"/>
    </xf>
    <xf numFmtId="0" fontId="5" fillId="66" borderId="1" xfId="0" applyFont="1" applyFill="1" applyBorder="1" applyAlignment="1">
      <alignment horizontal="center"/>
    </xf>
    <xf numFmtId="0" fontId="13" fillId="66" borderId="1" xfId="0" applyFont="1" applyFill="1" applyBorder="1" applyAlignment="1">
      <alignment horizontal="center"/>
    </xf>
    <xf numFmtId="0" fontId="4" fillId="66" borderId="1" xfId="0" applyFont="1" applyFill="1" applyBorder="1" applyAlignment="1">
      <alignment horizontal="center"/>
    </xf>
    <xf numFmtId="0" fontId="5" fillId="66" borderId="1" xfId="0" applyFont="1" applyFill="1" applyBorder="1"/>
    <xf numFmtId="0" fontId="5" fillId="0" borderId="0" xfId="0" applyFont="1" applyFill="1"/>
    <xf numFmtId="0" fontId="5" fillId="0" borderId="2" xfId="0" applyFont="1" applyFill="1" applyBorder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0" xfId="0" applyFont="1" applyFill="1" applyBorder="1"/>
    <xf numFmtId="0" fontId="5" fillId="0" borderId="6" xfId="0" applyFont="1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0" fontId="15" fillId="0" borderId="0" xfId="0" applyFont="1"/>
    <xf numFmtId="0" fontId="6" fillId="68" borderId="10" xfId="0" applyFont="1" applyFill="1" applyBorder="1" applyAlignment="1">
      <alignment horizontal="center"/>
    </xf>
    <xf numFmtId="0" fontId="6" fillId="68" borderId="11" xfId="0" applyFont="1" applyFill="1" applyBorder="1" applyAlignment="1">
      <alignment horizontal="center"/>
    </xf>
    <xf numFmtId="0" fontId="6" fillId="68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DF5E0-3D34-EA42-A5D6-27CE24C321EB}">
  <dimension ref="B1:M27"/>
  <sheetViews>
    <sheetView workbookViewId="0">
      <selection activeCell="M39" sqref="M39"/>
    </sheetView>
  </sheetViews>
  <sheetFormatPr baseColWidth="10" defaultRowHeight="16" x14ac:dyDescent="0.2"/>
  <cols>
    <col min="2" max="2" width="12.6640625" customWidth="1"/>
    <col min="13" max="13" width="16.6640625" customWidth="1"/>
  </cols>
  <sheetData>
    <row r="1" spans="2:13" x14ac:dyDescent="0.2">
      <c r="B1" s="15" t="s">
        <v>36</v>
      </c>
    </row>
    <row r="3" spans="2:13" x14ac:dyDescent="0.2">
      <c r="B3" s="45"/>
      <c r="C3" s="144" t="s">
        <v>37</v>
      </c>
      <c r="D3" s="144"/>
      <c r="E3" s="144"/>
      <c r="F3" s="144"/>
      <c r="G3" s="144"/>
      <c r="H3" s="144"/>
      <c r="I3" s="144"/>
      <c r="J3" s="144"/>
      <c r="K3" s="144"/>
      <c r="L3" s="144"/>
      <c r="M3" s="45"/>
    </row>
    <row r="4" spans="2:13" x14ac:dyDescent="0.2">
      <c r="B4" s="144" t="s">
        <v>38</v>
      </c>
      <c r="C4" s="144" t="s">
        <v>39</v>
      </c>
      <c r="D4" s="144"/>
      <c r="E4" s="144"/>
      <c r="F4" s="144"/>
      <c r="G4" s="144"/>
      <c r="H4" s="144"/>
      <c r="I4" s="144"/>
      <c r="J4" s="144"/>
      <c r="K4" s="144"/>
      <c r="L4" s="144"/>
      <c r="M4" s="45"/>
    </row>
    <row r="5" spans="2:13" x14ac:dyDescent="0.2">
      <c r="B5" s="144"/>
      <c r="C5" s="147">
        <v>0</v>
      </c>
      <c r="D5" s="147">
        <f t="shared" ref="D5:J5" si="0">E5/2</f>
        <v>0.15625</v>
      </c>
      <c r="E5" s="147">
        <f t="shared" si="0"/>
        <v>0.3125</v>
      </c>
      <c r="F5" s="147">
        <f t="shared" si="0"/>
        <v>0.625</v>
      </c>
      <c r="G5" s="147">
        <f t="shared" si="0"/>
        <v>1.25</v>
      </c>
      <c r="H5" s="147">
        <f t="shared" si="0"/>
        <v>2.5</v>
      </c>
      <c r="I5" s="147">
        <f t="shared" si="0"/>
        <v>5</v>
      </c>
      <c r="J5" s="147">
        <f t="shared" si="0"/>
        <v>10</v>
      </c>
      <c r="K5" s="147">
        <f>L5/2</f>
        <v>20</v>
      </c>
      <c r="L5" s="147">
        <v>40</v>
      </c>
      <c r="M5" s="45" t="s">
        <v>33</v>
      </c>
    </row>
    <row r="6" spans="2:13" x14ac:dyDescent="0.2">
      <c r="B6" s="147">
        <v>15</v>
      </c>
      <c r="C6" s="148">
        <v>2.9680900985452836</v>
      </c>
      <c r="D6" s="148">
        <v>3.4490849366494603</v>
      </c>
      <c r="E6" s="148">
        <v>3.2848427968090101</v>
      </c>
      <c r="F6" s="148">
        <v>3.1792585640544346</v>
      </c>
      <c r="G6" s="148">
        <v>3.1323322383857342</v>
      </c>
      <c r="H6" s="148">
        <v>2.862505865790709</v>
      </c>
      <c r="I6" s="148">
        <v>3.8714218676677619</v>
      </c>
      <c r="J6" s="148">
        <v>3.5194744251525107</v>
      </c>
      <c r="K6" s="148">
        <v>2.745190051618958</v>
      </c>
      <c r="L6" s="148">
        <v>2.3815110276865319</v>
      </c>
      <c r="M6" s="45"/>
    </row>
    <row r="7" spans="2:13" x14ac:dyDescent="0.2">
      <c r="B7" s="147">
        <f>B6/2</f>
        <v>7.5</v>
      </c>
      <c r="C7" s="148">
        <v>3.4960112623181603</v>
      </c>
      <c r="D7" s="148">
        <v>7.1093383388080715</v>
      </c>
      <c r="E7" s="148">
        <v>5.842327545753168</v>
      </c>
      <c r="F7" s="148">
        <v>6.4875645236977943</v>
      </c>
      <c r="G7" s="148">
        <v>5.7015485687470679</v>
      </c>
      <c r="H7" s="148">
        <v>5.4551853589863919</v>
      </c>
      <c r="I7" s="148">
        <v>5.2440168934772409</v>
      </c>
      <c r="J7" s="148">
        <v>5.0211168465509157</v>
      </c>
      <c r="K7" s="148">
        <v>3.7189113092444859</v>
      </c>
      <c r="L7" s="148">
        <v>4.1177850774284375</v>
      </c>
      <c r="M7" s="45"/>
    </row>
    <row r="8" spans="2:13" x14ac:dyDescent="0.2">
      <c r="B8" s="147">
        <f t="shared" ref="B8:B9" si="1">B7/2</f>
        <v>3.75</v>
      </c>
      <c r="C8" s="148">
        <v>25.3754106053496</v>
      </c>
      <c r="D8" s="148">
        <v>33.235570154856873</v>
      </c>
      <c r="E8" s="148">
        <v>33.904270295635854</v>
      </c>
      <c r="F8" s="148">
        <v>29.528390427029567</v>
      </c>
      <c r="G8" s="148">
        <v>19.650398873768186</v>
      </c>
      <c r="H8" s="148">
        <v>12.59971844204599</v>
      </c>
      <c r="I8" s="148">
        <v>9.2796809009854542</v>
      </c>
      <c r="J8" s="148">
        <v>7.6724542468324737</v>
      </c>
      <c r="K8" s="148">
        <v>7.3557015485687467</v>
      </c>
      <c r="L8" s="148">
        <v>5.6898169873298921</v>
      </c>
      <c r="M8" s="45"/>
    </row>
    <row r="9" spans="2:13" x14ac:dyDescent="0.2">
      <c r="B9" s="147">
        <f t="shared" si="1"/>
        <v>1.875</v>
      </c>
      <c r="C9" s="148">
        <v>79.211637728765837</v>
      </c>
      <c r="D9" s="148">
        <v>84.221022993899581</v>
      </c>
      <c r="E9" s="148">
        <v>86.89582355701549</v>
      </c>
      <c r="F9" s="148">
        <v>86.25058657907087</v>
      </c>
      <c r="G9" s="148">
        <v>25.610042233693104</v>
      </c>
      <c r="H9" s="148">
        <v>13.831534490849368</v>
      </c>
      <c r="I9" s="148">
        <v>10.710933833880809</v>
      </c>
      <c r="J9" s="148">
        <v>9.1858282496480541</v>
      </c>
      <c r="K9" s="148">
        <v>8.5757860159549502</v>
      </c>
      <c r="L9" s="148">
        <v>7.4847489441576727</v>
      </c>
      <c r="M9" s="45"/>
    </row>
    <row r="10" spans="2:13" x14ac:dyDescent="0.2">
      <c r="B10" s="147">
        <f>B9/2</f>
        <v>0.9375</v>
      </c>
      <c r="C10" s="148">
        <v>100.9033317691225</v>
      </c>
      <c r="D10" s="148">
        <v>101.79493195682778</v>
      </c>
      <c r="E10" s="148">
        <v>104.83341154387611</v>
      </c>
      <c r="F10" s="148">
        <v>103.61332707648991</v>
      </c>
      <c r="G10" s="148">
        <v>39.687939934303145</v>
      </c>
      <c r="H10" s="148">
        <v>13.538244955419989</v>
      </c>
      <c r="I10" s="148">
        <v>7.8484279680900997</v>
      </c>
      <c r="J10" s="148">
        <v>8.693101830126702</v>
      </c>
      <c r="K10" s="148">
        <v>9.3618019709056792</v>
      </c>
      <c r="L10" s="148">
        <v>7.3557015485687467</v>
      </c>
      <c r="M10" s="45"/>
    </row>
    <row r="11" spans="2:13" x14ac:dyDescent="0.2">
      <c r="B11" s="147">
        <v>0</v>
      </c>
      <c r="C11" s="148">
        <v>100</v>
      </c>
      <c r="D11" s="148">
        <v>95.952604411074631</v>
      </c>
      <c r="E11" s="148">
        <v>94.415767245424703</v>
      </c>
      <c r="F11" s="148">
        <v>106.75739089629283</v>
      </c>
      <c r="G11" s="148">
        <v>96.046457062412031</v>
      </c>
      <c r="H11" s="148">
        <v>38.47958704833411</v>
      </c>
      <c r="I11" s="148">
        <v>6.8864382918817473</v>
      </c>
      <c r="J11" s="148">
        <v>6.5344908493664953</v>
      </c>
      <c r="K11" s="148">
        <v>6.5110276865321453</v>
      </c>
      <c r="L11" s="148">
        <v>6.6283435007038953</v>
      </c>
      <c r="M11" s="45"/>
    </row>
    <row r="12" spans="2:13" x14ac:dyDescent="0.2">
      <c r="B12" s="144" t="s">
        <v>38</v>
      </c>
      <c r="C12" s="144" t="s">
        <v>40</v>
      </c>
      <c r="D12" s="144"/>
      <c r="E12" s="144"/>
      <c r="F12" s="144"/>
      <c r="G12" s="144"/>
      <c r="H12" s="144"/>
      <c r="I12" s="144"/>
      <c r="J12" s="144"/>
      <c r="K12" s="144"/>
      <c r="L12" s="144"/>
      <c r="M12" s="45"/>
    </row>
    <row r="13" spans="2:13" x14ac:dyDescent="0.2">
      <c r="B13" s="144"/>
      <c r="C13" s="147">
        <v>0</v>
      </c>
      <c r="D13" s="147">
        <f t="shared" ref="D13:J13" si="2">E13/2</f>
        <v>0.15625</v>
      </c>
      <c r="E13" s="147">
        <f t="shared" si="2"/>
        <v>0.3125</v>
      </c>
      <c r="F13" s="147">
        <f t="shared" si="2"/>
        <v>0.625</v>
      </c>
      <c r="G13" s="147">
        <f t="shared" si="2"/>
        <v>1.25</v>
      </c>
      <c r="H13" s="147">
        <f t="shared" si="2"/>
        <v>2.5</v>
      </c>
      <c r="I13" s="147">
        <f t="shared" si="2"/>
        <v>5</v>
      </c>
      <c r="J13" s="147">
        <f t="shared" si="2"/>
        <v>10</v>
      </c>
      <c r="K13" s="147">
        <f>L13/2</f>
        <v>20</v>
      </c>
      <c r="L13" s="147">
        <v>40</v>
      </c>
      <c r="M13" s="45" t="s">
        <v>33</v>
      </c>
    </row>
    <row r="14" spans="2:13" x14ac:dyDescent="0.2">
      <c r="B14" s="147">
        <v>15</v>
      </c>
      <c r="C14" s="148">
        <v>1.7222870162361075</v>
      </c>
      <c r="D14" s="148">
        <v>1.5472385905697399</v>
      </c>
      <c r="E14" s="148">
        <v>1.7228930913073548</v>
      </c>
      <c r="F14" s="148">
        <v>1.4966956840750556</v>
      </c>
      <c r="G14" s="148">
        <v>1.5354938747532454</v>
      </c>
      <c r="H14" s="148">
        <v>1.2533716948460287</v>
      </c>
      <c r="I14" s="148">
        <v>1.4767662730486191</v>
      </c>
      <c r="J14" s="148">
        <v>1.6135461532871127</v>
      </c>
      <c r="K14" s="148">
        <v>2.2747861238844265</v>
      </c>
      <c r="L14" s="148">
        <v>5.7540673403039113</v>
      </c>
      <c r="M14" s="45"/>
    </row>
    <row r="15" spans="2:13" x14ac:dyDescent="0.2">
      <c r="B15" s="147">
        <f>B14/2</f>
        <v>7.5</v>
      </c>
      <c r="C15" s="148">
        <v>9.1752256892159672</v>
      </c>
      <c r="D15" s="148">
        <v>14.11225690288666</v>
      </c>
      <c r="E15" s="148">
        <v>11.425528793795293</v>
      </c>
      <c r="F15" s="148">
        <v>7.6333680262146233</v>
      </c>
      <c r="G15" s="148">
        <v>3.4161568887002129</v>
      </c>
      <c r="H15" s="148">
        <v>3.7438986878474712</v>
      </c>
      <c r="I15" s="148">
        <v>2.9209466248993334</v>
      </c>
      <c r="J15" s="148">
        <v>3.2305276258939939</v>
      </c>
      <c r="K15" s="148">
        <v>3.1290341871929903</v>
      </c>
      <c r="L15" s="148">
        <v>2.7877294470154959</v>
      </c>
      <c r="M15" s="45"/>
    </row>
    <row r="16" spans="2:13" x14ac:dyDescent="0.2">
      <c r="B16" s="147">
        <f t="shared" ref="B16:B17" si="3">B15/2</f>
        <v>3.75</v>
      </c>
      <c r="C16" s="148">
        <v>82.207727671698251</v>
      </c>
      <c r="D16" s="148">
        <v>96.904364303680069</v>
      </c>
      <c r="E16" s="148">
        <v>86.152766853378907</v>
      </c>
      <c r="F16" s="148">
        <v>44.971025052622601</v>
      </c>
      <c r="G16" s="148">
        <v>7.5239406357512948</v>
      </c>
      <c r="H16" s="148">
        <v>4.2769980297196692</v>
      </c>
      <c r="I16" s="148">
        <v>3.5217145166511079</v>
      </c>
      <c r="J16" s="148">
        <v>3.5679411495742324</v>
      </c>
      <c r="K16" s="148">
        <v>4.0098033983648307</v>
      </c>
      <c r="L16" s="148">
        <v>2.4581694226544961</v>
      </c>
      <c r="M16" s="45"/>
    </row>
    <row r="17" spans="2:13" x14ac:dyDescent="0.2">
      <c r="B17" s="147">
        <f t="shared" si="3"/>
        <v>1.875</v>
      </c>
      <c r="C17" s="148">
        <v>97.220917849742179</v>
      </c>
      <c r="D17" s="148">
        <v>116.51559932645212</v>
      </c>
      <c r="E17" s="148">
        <v>130.30811140303427</v>
      </c>
      <c r="F17" s="148">
        <v>106.77435047390512</v>
      </c>
      <c r="G17" s="148">
        <v>15.348194151053754</v>
      </c>
      <c r="H17" s="148">
        <v>4.194476617972378</v>
      </c>
      <c r="I17" s="148">
        <v>3.5225498811851503</v>
      </c>
      <c r="J17" s="148">
        <v>3.5002578500800898</v>
      </c>
      <c r="K17" s="148">
        <v>4.1260477925056405</v>
      </c>
      <c r="L17" s="148">
        <v>3.9369805286315493</v>
      </c>
      <c r="M17" s="45"/>
    </row>
    <row r="18" spans="2:13" x14ac:dyDescent="0.2">
      <c r="B18" s="147">
        <f>B17/2</f>
        <v>0.9375</v>
      </c>
      <c r="C18" s="148">
        <v>106.95038041937713</v>
      </c>
      <c r="D18" s="148">
        <v>127.44590847032819</v>
      </c>
      <c r="E18" s="148">
        <v>117.38794516683288</v>
      </c>
      <c r="F18" s="148">
        <v>114.71221758845947</v>
      </c>
      <c r="G18" s="148">
        <v>19.427709591352542</v>
      </c>
      <c r="H18" s="148">
        <v>6.5544350616037761</v>
      </c>
      <c r="I18" s="148">
        <v>3.0822028200726699</v>
      </c>
      <c r="J18" s="148">
        <v>3.9417540402546485</v>
      </c>
      <c r="K18" s="148">
        <v>6.5528447849787774</v>
      </c>
      <c r="L18" s="148">
        <v>4.7213610086161886</v>
      </c>
      <c r="M18" s="45"/>
    </row>
    <row r="19" spans="2:13" x14ac:dyDescent="0.2">
      <c r="B19" s="147">
        <v>0</v>
      </c>
      <c r="C19" s="148">
        <v>100</v>
      </c>
      <c r="D19" s="148">
        <v>108.39047915061528</v>
      </c>
      <c r="E19" s="148">
        <v>81.501516126289957</v>
      </c>
      <c r="F19" s="148">
        <v>74.174283054757822</v>
      </c>
      <c r="G19" s="148">
        <v>66.358287982738119</v>
      </c>
      <c r="H19" s="148">
        <v>13.03885236198987</v>
      </c>
      <c r="I19" s="148">
        <v>4.9173994766836753</v>
      </c>
      <c r="J19" s="148">
        <v>3.1579045463943767</v>
      </c>
      <c r="K19" s="148">
        <v>3.4989062490362466</v>
      </c>
      <c r="L19" s="148">
        <v>2.4548346688885845</v>
      </c>
      <c r="M19" s="45"/>
    </row>
    <row r="20" spans="2:13" x14ac:dyDescent="0.2">
      <c r="B20" s="144" t="s">
        <v>38</v>
      </c>
      <c r="C20" s="144" t="s">
        <v>41</v>
      </c>
      <c r="D20" s="144"/>
      <c r="E20" s="144"/>
      <c r="F20" s="144"/>
      <c r="G20" s="144"/>
      <c r="H20" s="144"/>
      <c r="I20" s="144"/>
      <c r="J20" s="144"/>
      <c r="K20" s="144"/>
      <c r="L20" s="144"/>
      <c r="M20" s="45"/>
    </row>
    <row r="21" spans="2:13" x14ac:dyDescent="0.2">
      <c r="B21" s="144"/>
      <c r="C21" s="147">
        <v>0</v>
      </c>
      <c r="D21" s="147">
        <f t="shared" ref="D21:J21" si="4">E21/2</f>
        <v>0.15625</v>
      </c>
      <c r="E21" s="147">
        <f t="shared" si="4"/>
        <v>0.3125</v>
      </c>
      <c r="F21" s="147">
        <f t="shared" si="4"/>
        <v>0.625</v>
      </c>
      <c r="G21" s="147">
        <f t="shared" si="4"/>
        <v>1.25</v>
      </c>
      <c r="H21" s="147">
        <f t="shared" si="4"/>
        <v>2.5</v>
      </c>
      <c r="I21" s="147">
        <f t="shared" si="4"/>
        <v>5</v>
      </c>
      <c r="J21" s="147">
        <f t="shared" si="4"/>
        <v>10</v>
      </c>
      <c r="K21" s="147">
        <f>L21/2</f>
        <v>20</v>
      </c>
      <c r="L21" s="147">
        <v>40</v>
      </c>
      <c r="M21" s="45" t="s">
        <v>33</v>
      </c>
    </row>
    <row r="22" spans="2:13" x14ac:dyDescent="0.2">
      <c r="B22" s="147">
        <v>15</v>
      </c>
      <c r="C22" s="149">
        <v>7.5243261730936704</v>
      </c>
      <c r="D22" s="150">
        <v>7.5476778906774262</v>
      </c>
      <c r="E22" s="150">
        <v>7.4763219966356793</v>
      </c>
      <c r="F22" s="150">
        <v>9.4868663645689502</v>
      </c>
      <c r="G22" s="150">
        <v>7.2363880505233444</v>
      </c>
      <c r="H22" s="150">
        <v>5.5044928396502923</v>
      </c>
      <c r="I22" s="150">
        <v>6.938796710863258</v>
      </c>
      <c r="J22" s="150">
        <v>5.6816764728474105</v>
      </c>
      <c r="K22" s="150">
        <v>5.6532527445971361</v>
      </c>
      <c r="L22" s="151">
        <v>4.9392371141326743</v>
      </c>
      <c r="M22" s="45"/>
    </row>
    <row r="23" spans="2:13" x14ac:dyDescent="0.2">
      <c r="B23" s="147">
        <f>B22/2</f>
        <v>7.5</v>
      </c>
      <c r="C23" s="152">
        <v>21.176167250239512</v>
      </c>
      <c r="D23" s="153">
        <v>27.574361794917333</v>
      </c>
      <c r="E23" s="153">
        <v>25.492757556129408</v>
      </c>
      <c r="F23" s="153">
        <v>18.234147958331377</v>
      </c>
      <c r="G23" s="153">
        <v>9.3290463893644713</v>
      </c>
      <c r="H23" s="153">
        <v>7.1382514119425657</v>
      </c>
      <c r="I23" s="153">
        <v>7.8813994655736037</v>
      </c>
      <c r="J23" s="153">
        <v>5.7939275850252319</v>
      </c>
      <c r="K23" s="153">
        <v>6.1636638470733205</v>
      </c>
      <c r="L23" s="154">
        <v>4.4819484180146727</v>
      </c>
      <c r="M23" s="45"/>
    </row>
    <row r="24" spans="2:13" x14ac:dyDescent="0.2">
      <c r="B24" s="147">
        <f t="shared" ref="B24:B25" si="5">B23/2</f>
        <v>3.75</v>
      </c>
      <c r="C24" s="152">
        <v>69.195618064501346</v>
      </c>
      <c r="D24" s="153">
        <v>63.59515648842109</v>
      </c>
      <c r="E24" s="153">
        <v>75.582697983939042</v>
      </c>
      <c r="F24" s="153">
        <v>46.090447078647308</v>
      </c>
      <c r="G24" s="153">
        <v>15.356901621040578</v>
      </c>
      <c r="H24" s="153">
        <v>9.4066671904846473</v>
      </c>
      <c r="I24" s="153">
        <v>9.4035649995389079</v>
      </c>
      <c r="J24" s="153">
        <v>7.1752444062071987</v>
      </c>
      <c r="K24" s="153">
        <v>7.8699271915014704</v>
      </c>
      <c r="L24" s="154">
        <v>6.3016579719484458</v>
      </c>
      <c r="M24" s="45"/>
    </row>
    <row r="25" spans="2:13" x14ac:dyDescent="0.2">
      <c r="B25" s="147">
        <f t="shared" si="5"/>
        <v>1.875</v>
      </c>
      <c r="C25" s="152">
        <v>80.221238266092044</v>
      </c>
      <c r="D25" s="153">
        <v>90.960200177701935</v>
      </c>
      <c r="E25" s="153">
        <v>87.722906010107039</v>
      </c>
      <c r="F25" s="153">
        <v>70.324489833199181</v>
      </c>
      <c r="G25" s="153">
        <v>16.26645212138579</v>
      </c>
      <c r="H25" s="153">
        <v>10.515063838665821</v>
      </c>
      <c r="I25" s="153">
        <v>9.3825473532555836</v>
      </c>
      <c r="J25" s="153">
        <v>10.799505806346252</v>
      </c>
      <c r="K25" s="153">
        <v>8.3412753383192868</v>
      </c>
      <c r="L25" s="154">
        <v>7.7587325189504357</v>
      </c>
      <c r="M25" s="45"/>
    </row>
    <row r="26" spans="2:13" x14ac:dyDescent="0.2">
      <c r="B26" s="147">
        <f>B25/2</f>
        <v>0.9375</v>
      </c>
      <c r="C26" s="152">
        <v>99.838221677568896</v>
      </c>
      <c r="D26" s="153">
        <v>103.83844132897464</v>
      </c>
      <c r="E26" s="153">
        <v>96.322027448502411</v>
      </c>
      <c r="F26" s="153">
        <v>81.806205834495955</v>
      </c>
      <c r="G26" s="153">
        <v>25.261364264124868</v>
      </c>
      <c r="H26" s="153">
        <v>12.678871185455115</v>
      </c>
      <c r="I26" s="153">
        <v>8.3838267456619384</v>
      </c>
      <c r="J26" s="153">
        <v>10.285118749316339</v>
      </c>
      <c r="K26" s="153">
        <v>9.4504544120990506</v>
      </c>
      <c r="L26" s="154">
        <v>7.7350330566561958</v>
      </c>
      <c r="M26" s="45"/>
    </row>
    <row r="27" spans="2:13" x14ac:dyDescent="0.2">
      <c r="B27" s="147">
        <v>0</v>
      </c>
      <c r="C27" s="155">
        <v>100</v>
      </c>
      <c r="D27" s="156">
        <v>105.14177970020444</v>
      </c>
      <c r="E27" s="156">
        <v>98.131873597879022</v>
      </c>
      <c r="F27" s="156">
        <v>89.763375130926974</v>
      </c>
      <c r="G27" s="156">
        <v>78.0292250817255</v>
      </c>
      <c r="H27" s="156">
        <v>22.803887609789939</v>
      </c>
      <c r="I27" s="156">
        <v>10.520596941211116</v>
      </c>
      <c r="J27" s="156">
        <v>9.4291847609464199</v>
      </c>
      <c r="K27" s="156">
        <v>8.9323500081323832</v>
      </c>
      <c r="L27" s="157">
        <v>9.9989787750274388</v>
      </c>
      <c r="M27" s="45"/>
    </row>
  </sheetData>
  <mergeCells count="7">
    <mergeCell ref="C3:L3"/>
    <mergeCell ref="B4:B5"/>
    <mergeCell ref="C4:L4"/>
    <mergeCell ref="B12:B13"/>
    <mergeCell ref="C12:L12"/>
    <mergeCell ref="B20:B21"/>
    <mergeCell ref="C20:L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BEEBE-CE65-6349-8114-D2979BD12D30}">
  <dimension ref="B1:I9"/>
  <sheetViews>
    <sheetView tabSelected="1" workbookViewId="0">
      <selection activeCell="J27" sqref="J27"/>
    </sheetView>
  </sheetViews>
  <sheetFormatPr baseColWidth="10" defaultRowHeight="16" x14ac:dyDescent="0.2"/>
  <cols>
    <col min="1" max="16384" width="10.83203125" style="16"/>
  </cols>
  <sheetData>
    <row r="1" spans="2:9" ht="18" x14ac:dyDescent="0.2">
      <c r="B1" s="15" t="s">
        <v>34</v>
      </c>
    </row>
    <row r="3" spans="2:9" x14ac:dyDescent="0.2">
      <c r="C3" s="146" t="s">
        <v>26</v>
      </c>
      <c r="D3" s="146"/>
      <c r="E3" s="146"/>
      <c r="F3" s="146"/>
      <c r="G3" s="146"/>
      <c r="H3" s="146"/>
      <c r="I3" s="146"/>
    </row>
    <row r="4" spans="2:9" x14ac:dyDescent="0.2">
      <c r="C4" s="132" t="s">
        <v>32</v>
      </c>
      <c r="D4" s="143" t="s">
        <v>30</v>
      </c>
      <c r="E4" s="143"/>
      <c r="F4" s="143"/>
      <c r="G4" s="145" t="s">
        <v>31</v>
      </c>
      <c r="H4" s="145"/>
      <c r="I4" s="145"/>
    </row>
    <row r="5" spans="2:9" x14ac:dyDescent="0.2">
      <c r="C5" s="125">
        <v>0</v>
      </c>
      <c r="D5" s="3">
        <v>1</v>
      </c>
      <c r="E5" s="4">
        <v>1</v>
      </c>
      <c r="F5" s="128">
        <v>1</v>
      </c>
      <c r="G5" s="3">
        <v>1</v>
      </c>
      <c r="H5" s="4">
        <v>1</v>
      </c>
      <c r="I5" s="128">
        <v>1</v>
      </c>
    </row>
    <row r="6" spans="2:9" x14ac:dyDescent="0.2">
      <c r="C6" s="126">
        <v>50</v>
      </c>
      <c r="D6" s="7">
        <v>1.01135306</v>
      </c>
      <c r="E6" s="8">
        <v>1.02894847</v>
      </c>
      <c r="F6" s="129">
        <v>1.01860017</v>
      </c>
      <c r="G6" s="7">
        <v>0.99791501000000005</v>
      </c>
      <c r="H6" s="8">
        <v>0.98230455000000005</v>
      </c>
      <c r="I6" s="129">
        <v>1.0129485899999999</v>
      </c>
    </row>
    <row r="7" spans="2:9" x14ac:dyDescent="0.2">
      <c r="C7" s="126">
        <v>100</v>
      </c>
      <c r="D7" s="7">
        <v>1.0246901500000001</v>
      </c>
      <c r="E7" s="8">
        <v>1.0305534999999999</v>
      </c>
      <c r="F7" s="129">
        <v>1.0531195099999999</v>
      </c>
      <c r="G7" s="7">
        <v>1.0383852899999999</v>
      </c>
      <c r="H7" s="8">
        <v>1.0461030099999999</v>
      </c>
      <c r="I7" s="129">
        <v>1.05634257</v>
      </c>
    </row>
    <row r="8" spans="2:9" x14ac:dyDescent="0.2">
      <c r="C8" s="126">
        <v>200</v>
      </c>
      <c r="D8" s="7">
        <v>1.08350185</v>
      </c>
      <c r="E8" s="8">
        <v>1.05862586</v>
      </c>
      <c r="F8" s="129">
        <v>1.12038912</v>
      </c>
      <c r="G8" s="7">
        <v>1.09543404</v>
      </c>
      <c r="H8" s="8">
        <v>1.06279857</v>
      </c>
      <c r="I8" s="129">
        <v>1.0938216599999999</v>
      </c>
    </row>
    <row r="9" spans="2:9" x14ac:dyDescent="0.2">
      <c r="C9" s="127">
        <v>400</v>
      </c>
      <c r="D9" s="11">
        <v>1.26071391</v>
      </c>
      <c r="E9" s="12">
        <v>1.1765079700000001</v>
      </c>
      <c r="F9" s="130">
        <v>1.3845394200000001</v>
      </c>
      <c r="G9" s="11">
        <v>1.4075546400000001</v>
      </c>
      <c r="H9" s="12">
        <v>1.4028756</v>
      </c>
      <c r="I9" s="130">
        <v>1.3539616000000001</v>
      </c>
    </row>
  </sheetData>
  <mergeCells count="3">
    <mergeCell ref="D4:F4"/>
    <mergeCell ref="G4:I4"/>
    <mergeCell ref="C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A68F9-640B-3F40-8A30-47224D24A213}">
  <dimension ref="C1:I9"/>
  <sheetViews>
    <sheetView workbookViewId="0">
      <selection activeCell="C3" sqref="C3:I3"/>
    </sheetView>
  </sheetViews>
  <sheetFormatPr baseColWidth="10" defaultRowHeight="16" x14ac:dyDescent="0.2"/>
  <cols>
    <col min="2" max="2" width="5.6640625" customWidth="1"/>
    <col min="3" max="3" width="14.83203125" customWidth="1"/>
  </cols>
  <sheetData>
    <row r="1" spans="3:9" ht="18" x14ac:dyDescent="0.2">
      <c r="C1" s="15" t="s">
        <v>35</v>
      </c>
    </row>
    <row r="2" spans="3:9" x14ac:dyDescent="0.2">
      <c r="D2" s="16"/>
      <c r="E2" s="16"/>
      <c r="F2" s="16"/>
      <c r="G2" s="16"/>
      <c r="H2" s="16"/>
      <c r="I2" s="16"/>
    </row>
    <row r="3" spans="3:9" x14ac:dyDescent="0.2">
      <c r="C3" s="144" t="s">
        <v>26</v>
      </c>
      <c r="D3" s="144"/>
      <c r="E3" s="144"/>
      <c r="F3" s="144"/>
      <c r="G3" s="144"/>
      <c r="H3" s="144"/>
      <c r="I3" s="144"/>
    </row>
    <row r="4" spans="3:9" x14ac:dyDescent="0.2">
      <c r="C4" s="132" t="s">
        <v>33</v>
      </c>
      <c r="D4" s="143" t="s">
        <v>30</v>
      </c>
      <c r="E4" s="143"/>
      <c r="F4" s="143"/>
      <c r="G4" s="145" t="s">
        <v>31</v>
      </c>
      <c r="H4" s="145"/>
      <c r="I4" s="145"/>
    </row>
    <row r="5" spans="3:9" x14ac:dyDescent="0.2">
      <c r="C5" s="125">
        <v>0</v>
      </c>
      <c r="D5" s="3">
        <v>1</v>
      </c>
      <c r="E5" s="4">
        <v>1</v>
      </c>
      <c r="F5" s="128">
        <v>1</v>
      </c>
      <c r="G5" s="3">
        <v>1</v>
      </c>
      <c r="H5" s="4">
        <v>1</v>
      </c>
      <c r="I5" s="128">
        <v>1</v>
      </c>
    </row>
    <row r="6" spans="3:9" x14ac:dyDescent="0.2">
      <c r="C6" s="126">
        <v>0.625</v>
      </c>
      <c r="D6" s="7">
        <v>1.0000308499999999</v>
      </c>
      <c r="E6" s="8">
        <v>1.0645138999999999</v>
      </c>
      <c r="F6" s="129">
        <v>1.0131432899999999</v>
      </c>
      <c r="G6" s="7">
        <v>1.0298675799999999</v>
      </c>
      <c r="H6" s="8">
        <v>0.98790458999999997</v>
      </c>
      <c r="I6" s="129">
        <v>1.01817867</v>
      </c>
    </row>
    <row r="7" spans="3:9" x14ac:dyDescent="0.2">
      <c r="C7" s="126">
        <v>1.25</v>
      </c>
      <c r="D7" s="7">
        <v>1.0289862700000001</v>
      </c>
      <c r="E7" s="8">
        <v>1.11303039</v>
      </c>
      <c r="F7" s="129">
        <v>1.0504612</v>
      </c>
      <c r="G7" s="7">
        <v>0.99072884000000005</v>
      </c>
      <c r="H7" s="8">
        <v>1.0932047600000001</v>
      </c>
      <c r="I7" s="129">
        <v>1.0440186199999999</v>
      </c>
    </row>
    <row r="8" spans="3:9" x14ac:dyDescent="0.2">
      <c r="C8" s="126">
        <v>2.5</v>
      </c>
      <c r="D8" s="7">
        <v>1.1130510899999999</v>
      </c>
      <c r="E8" s="8">
        <v>1.42100626</v>
      </c>
      <c r="F8" s="129">
        <v>1.14150193</v>
      </c>
      <c r="G8" s="7">
        <v>0.98952112999999997</v>
      </c>
      <c r="H8" s="8">
        <v>1.2100200000000001</v>
      </c>
      <c r="I8" s="129">
        <v>1.20516523</v>
      </c>
    </row>
    <row r="9" spans="3:9" x14ac:dyDescent="0.2">
      <c r="C9" s="127">
        <v>5</v>
      </c>
      <c r="D9" s="11">
        <v>1.3463841400000001</v>
      </c>
      <c r="E9" s="12">
        <v>1.46681774</v>
      </c>
      <c r="F9" s="130">
        <v>1.13472544</v>
      </c>
      <c r="G9" s="11">
        <v>1.1607375600000001</v>
      </c>
      <c r="H9" s="12">
        <v>1.40351337</v>
      </c>
      <c r="I9" s="130">
        <v>1.38002756</v>
      </c>
    </row>
  </sheetData>
  <mergeCells count="3">
    <mergeCell ref="C3:I3"/>
    <mergeCell ref="D4:F4"/>
    <mergeCell ref="G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5E95B-F5A6-A945-B449-7BB228E0FE8A}">
  <dimension ref="B1:N5"/>
  <sheetViews>
    <sheetView workbookViewId="0">
      <selection activeCell="Q37" sqref="Q37"/>
    </sheetView>
  </sheetViews>
  <sheetFormatPr baseColWidth="10" defaultRowHeight="16" x14ac:dyDescent="0.2"/>
  <sheetData>
    <row r="1" spans="2:14" x14ac:dyDescent="0.2">
      <c r="B1" s="15" t="s">
        <v>29</v>
      </c>
    </row>
    <row r="2" spans="2:14" x14ac:dyDescent="0.2"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2:14" x14ac:dyDescent="0.2">
      <c r="C3" s="144" t="s">
        <v>26</v>
      </c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</row>
    <row r="4" spans="2:14" x14ac:dyDescent="0.2">
      <c r="C4" s="143" t="s">
        <v>0</v>
      </c>
      <c r="D4" s="143"/>
      <c r="E4" s="143"/>
      <c r="F4" s="143" t="s">
        <v>20</v>
      </c>
      <c r="G4" s="143"/>
      <c r="H4" s="143"/>
      <c r="I4" s="143" t="s">
        <v>24</v>
      </c>
      <c r="J4" s="143"/>
      <c r="K4" s="143"/>
      <c r="L4" s="143" t="s">
        <v>25</v>
      </c>
      <c r="M4" s="143"/>
      <c r="N4" s="143"/>
    </row>
    <row r="5" spans="2:14" x14ac:dyDescent="0.2">
      <c r="C5" s="133">
        <v>1</v>
      </c>
      <c r="D5" s="134">
        <v>1</v>
      </c>
      <c r="E5" s="135">
        <v>1</v>
      </c>
      <c r="F5" s="133">
        <v>1.4500454229999999</v>
      </c>
      <c r="G5" s="134">
        <v>1.6336443030000001</v>
      </c>
      <c r="H5" s="135">
        <v>1.7443967899999999</v>
      </c>
      <c r="I5" s="133">
        <v>1.5284432960000001</v>
      </c>
      <c r="J5" s="134">
        <v>2.0853471510000001</v>
      </c>
      <c r="K5" s="135">
        <v>1.88826567</v>
      </c>
      <c r="L5" s="133">
        <v>1.6782197619999999</v>
      </c>
      <c r="M5" s="134">
        <v>1.3492212459999999</v>
      </c>
      <c r="N5" s="135">
        <v>1.6183339349999999</v>
      </c>
    </row>
  </sheetData>
  <mergeCells count="5">
    <mergeCell ref="C3:N3"/>
    <mergeCell ref="C4:E4"/>
    <mergeCell ref="F4:H4"/>
    <mergeCell ref="I4:K4"/>
    <mergeCell ref="L4:N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2133B-A3B7-6541-BF22-304B0B6AF034}">
  <dimension ref="B1:M27"/>
  <sheetViews>
    <sheetView workbookViewId="0">
      <selection activeCell="B1" sqref="B1"/>
    </sheetView>
  </sheetViews>
  <sheetFormatPr baseColWidth="10" defaultRowHeight="16" x14ac:dyDescent="0.2"/>
  <cols>
    <col min="2" max="2" width="12.6640625" customWidth="1"/>
    <col min="13" max="13" width="16.6640625" customWidth="1"/>
  </cols>
  <sheetData>
    <row r="1" spans="2:13" x14ac:dyDescent="0.2">
      <c r="B1" s="158" t="s">
        <v>42</v>
      </c>
    </row>
    <row r="3" spans="2:13" x14ac:dyDescent="0.2">
      <c r="B3" s="45"/>
      <c r="C3" s="144" t="s">
        <v>43</v>
      </c>
      <c r="D3" s="144"/>
      <c r="E3" s="144"/>
      <c r="F3" s="144"/>
      <c r="G3" s="144"/>
      <c r="H3" s="144"/>
      <c r="I3" s="144"/>
      <c r="J3" s="144"/>
      <c r="K3" s="144"/>
      <c r="L3" s="144"/>
      <c r="M3" s="45"/>
    </row>
    <row r="4" spans="2:13" x14ac:dyDescent="0.2">
      <c r="B4" s="144" t="s">
        <v>38</v>
      </c>
      <c r="C4" s="144" t="s">
        <v>39</v>
      </c>
      <c r="D4" s="144"/>
      <c r="E4" s="144"/>
      <c r="F4" s="144"/>
      <c r="G4" s="144"/>
      <c r="H4" s="144"/>
      <c r="I4" s="144"/>
      <c r="J4" s="144"/>
      <c r="K4" s="144"/>
      <c r="L4" s="144"/>
      <c r="M4" s="45"/>
    </row>
    <row r="5" spans="2:13" x14ac:dyDescent="0.2">
      <c r="B5" s="144"/>
      <c r="C5" s="147">
        <v>0</v>
      </c>
      <c r="D5" s="147">
        <f t="shared" ref="D5:J5" si="0">E5/2</f>
        <v>0.15625</v>
      </c>
      <c r="E5" s="147">
        <f t="shared" si="0"/>
        <v>0.3125</v>
      </c>
      <c r="F5" s="147">
        <f t="shared" si="0"/>
        <v>0.625</v>
      </c>
      <c r="G5" s="147">
        <f t="shared" si="0"/>
        <v>1.25</v>
      </c>
      <c r="H5" s="147">
        <f t="shared" si="0"/>
        <v>2.5</v>
      </c>
      <c r="I5" s="147">
        <f t="shared" si="0"/>
        <v>5</v>
      </c>
      <c r="J5" s="147">
        <f t="shared" si="0"/>
        <v>10</v>
      </c>
      <c r="K5" s="147">
        <f>L5/2</f>
        <v>20</v>
      </c>
      <c r="L5" s="147">
        <v>40</v>
      </c>
      <c r="M5" s="45" t="s">
        <v>33</v>
      </c>
    </row>
    <row r="6" spans="2:13" x14ac:dyDescent="0.2">
      <c r="B6" s="147">
        <v>500</v>
      </c>
      <c r="C6" s="148">
        <v>6.9864879019587312</v>
      </c>
      <c r="D6" s="148">
        <v>4.3050172829160998</v>
      </c>
      <c r="E6" s="148">
        <v>5.6667015816486854</v>
      </c>
      <c r="F6" s="148">
        <v>6.5570336231276833</v>
      </c>
      <c r="G6" s="148">
        <v>6.5465591285220492</v>
      </c>
      <c r="H6" s="148">
        <v>6.3684927202262482</v>
      </c>
      <c r="I6" s="148">
        <v>7.2902482455221529</v>
      </c>
      <c r="J6" s="148">
        <v>5.5095841625641562</v>
      </c>
      <c r="K6" s="148">
        <v>4.9753849376767567</v>
      </c>
      <c r="L6" s="148">
        <v>3.7184455850005236</v>
      </c>
      <c r="M6" s="45"/>
    </row>
    <row r="7" spans="2:13" x14ac:dyDescent="0.2">
      <c r="B7" s="147">
        <f>B6/2</f>
        <v>250</v>
      </c>
      <c r="C7" s="148">
        <v>7.6359065675081172</v>
      </c>
      <c r="D7" s="148">
        <v>6.8607939666911077</v>
      </c>
      <c r="E7" s="148">
        <v>6.5570336231276833</v>
      </c>
      <c r="F7" s="148">
        <v>8.5052896197758443</v>
      </c>
      <c r="G7" s="148">
        <v>8.4529171467476694</v>
      </c>
      <c r="H7" s="148">
        <v>6.2427987849586257</v>
      </c>
      <c r="I7" s="148">
        <v>5.3838902272965328</v>
      </c>
      <c r="J7" s="148">
        <v>5.1639258405781918</v>
      </c>
      <c r="K7" s="148">
        <v>5.122027862155651</v>
      </c>
      <c r="L7" s="148">
        <v>3.7498690688174294</v>
      </c>
      <c r="M7" s="45"/>
    </row>
    <row r="8" spans="2:13" x14ac:dyDescent="0.2">
      <c r="B8" s="147">
        <f t="shared" ref="B8:B9" si="1">B7/2</f>
        <v>125</v>
      </c>
      <c r="C8" s="148">
        <v>14.486226039593589</v>
      </c>
      <c r="D8" s="148">
        <v>15.533675500157118</v>
      </c>
      <c r="E8" s="148">
        <v>12.747459935058133</v>
      </c>
      <c r="F8" s="148">
        <v>13.082643762438462</v>
      </c>
      <c r="G8" s="148">
        <v>9.8250759400858918</v>
      </c>
      <c r="H8" s="148">
        <v>8.0758353409447992</v>
      </c>
      <c r="I8" s="148">
        <v>8.4843406305645761</v>
      </c>
      <c r="J8" s="148">
        <v>6.0856813658740965</v>
      </c>
      <c r="K8" s="148">
        <v>4.6820990887189691</v>
      </c>
      <c r="L8" s="148">
        <v>4.0955273908033938</v>
      </c>
      <c r="M8" s="45"/>
    </row>
    <row r="9" spans="2:13" x14ac:dyDescent="0.2">
      <c r="B9" s="147">
        <f t="shared" si="1"/>
        <v>62.5</v>
      </c>
      <c r="C9" s="148">
        <v>50.19377815020426</v>
      </c>
      <c r="D9" s="148">
        <v>29.883733109877447</v>
      </c>
      <c r="E9" s="148">
        <v>22.038336650256625</v>
      </c>
      <c r="F9" s="148">
        <v>10.526867078663456</v>
      </c>
      <c r="G9" s="148">
        <v>9.2175552529590465</v>
      </c>
      <c r="H9" s="148">
        <v>10.4221221326071</v>
      </c>
      <c r="I9" s="148">
        <v>8.3795956845082227</v>
      </c>
      <c r="J9" s="148">
        <v>6.7560490206347552</v>
      </c>
      <c r="K9" s="148">
        <v>5.3629412380852628</v>
      </c>
      <c r="L9" s="148">
        <v>3.9907824447470408</v>
      </c>
      <c r="M9" s="45"/>
    </row>
    <row r="10" spans="2:13" x14ac:dyDescent="0.2">
      <c r="B10" s="147">
        <f>B9/2</f>
        <v>31.25</v>
      </c>
      <c r="C10" s="148">
        <v>67.529066722530644</v>
      </c>
      <c r="D10" s="148">
        <v>45.082224782654237</v>
      </c>
      <c r="E10" s="148">
        <v>35.508536713103588</v>
      </c>
      <c r="F10" s="148">
        <v>20.456687964805699</v>
      </c>
      <c r="G10" s="148">
        <v>10.296428197339479</v>
      </c>
      <c r="H10" s="148">
        <v>8.0548863517335292</v>
      </c>
      <c r="I10" s="148">
        <v>7.007436891170002</v>
      </c>
      <c r="J10" s="148">
        <v>6.3370692364093433</v>
      </c>
      <c r="K10" s="148">
        <v>4.6297266156907924</v>
      </c>
      <c r="L10" s="148">
        <v>4.5249816696344407</v>
      </c>
      <c r="M10" s="45"/>
    </row>
    <row r="11" spans="2:13" x14ac:dyDescent="0.2">
      <c r="B11" s="147">
        <v>0</v>
      </c>
      <c r="C11" s="148">
        <v>100</v>
      </c>
      <c r="D11" s="148">
        <v>96.470095317900899</v>
      </c>
      <c r="E11" s="148">
        <v>85.356656541321868</v>
      </c>
      <c r="F11" s="148">
        <v>85.29380957368808</v>
      </c>
      <c r="G11" s="148">
        <v>45.637372996752909</v>
      </c>
      <c r="H11" s="148">
        <v>16.235466638734682</v>
      </c>
      <c r="I11" s="148">
        <v>11.689535979888971</v>
      </c>
      <c r="J11" s="148">
        <v>9.3537236828323032</v>
      </c>
      <c r="K11" s="148">
        <v>7.4683146538179539</v>
      </c>
      <c r="L11" s="148">
        <v>5.9495129360008381</v>
      </c>
      <c r="M11" s="45"/>
    </row>
    <row r="12" spans="2:13" x14ac:dyDescent="0.2">
      <c r="B12" s="144" t="s">
        <v>38</v>
      </c>
      <c r="C12" s="144" t="s">
        <v>40</v>
      </c>
      <c r="D12" s="144"/>
      <c r="E12" s="144"/>
      <c r="F12" s="144"/>
      <c r="G12" s="144"/>
      <c r="H12" s="144"/>
      <c r="I12" s="144"/>
      <c r="J12" s="144"/>
      <c r="K12" s="144"/>
      <c r="L12" s="144"/>
      <c r="M12" s="45"/>
    </row>
    <row r="13" spans="2:13" x14ac:dyDescent="0.2">
      <c r="B13" s="144"/>
      <c r="C13" s="147">
        <v>0</v>
      </c>
      <c r="D13" s="147">
        <f t="shared" ref="D13:J13" si="2">E13/2</f>
        <v>0.15625</v>
      </c>
      <c r="E13" s="147">
        <f t="shared" si="2"/>
        <v>0.3125</v>
      </c>
      <c r="F13" s="147">
        <f t="shared" si="2"/>
        <v>0.625</v>
      </c>
      <c r="G13" s="147">
        <f t="shared" si="2"/>
        <v>1.25</v>
      </c>
      <c r="H13" s="147">
        <f t="shared" si="2"/>
        <v>2.5</v>
      </c>
      <c r="I13" s="147">
        <f t="shared" si="2"/>
        <v>5</v>
      </c>
      <c r="J13" s="147">
        <f t="shared" si="2"/>
        <v>10</v>
      </c>
      <c r="K13" s="147">
        <f>L13/2</f>
        <v>20</v>
      </c>
      <c r="L13" s="147">
        <v>40</v>
      </c>
      <c r="M13" s="45" t="s">
        <v>33</v>
      </c>
    </row>
    <row r="14" spans="2:13" x14ac:dyDescent="0.2">
      <c r="B14" s="147">
        <v>500</v>
      </c>
      <c r="C14" s="148">
        <v>3.8687889263441417</v>
      </c>
      <c r="D14" s="148">
        <v>3.6232533673910066</v>
      </c>
      <c r="E14" s="148">
        <v>2.441720239959229</v>
      </c>
      <c r="F14" s="148">
        <v>3.4109127824750347</v>
      </c>
      <c r="G14" s="148">
        <v>2.3291743675076702</v>
      </c>
      <c r="H14" s="148">
        <v>1.8014902278630243</v>
      </c>
      <c r="I14" s="148">
        <v>2.9327350726488639</v>
      </c>
      <c r="J14" s="148">
        <v>2.1639977240305126</v>
      </c>
      <c r="K14" s="148">
        <v>2.313270212021294</v>
      </c>
      <c r="L14" s="148">
        <v>2.3225808102205767</v>
      </c>
      <c r="M14" s="45"/>
    </row>
    <row r="15" spans="2:13" x14ac:dyDescent="0.2">
      <c r="B15" s="147">
        <f>B14/2</f>
        <v>250</v>
      </c>
      <c r="C15" s="148">
        <v>6.4598962714625756</v>
      </c>
      <c r="D15" s="148">
        <v>4.9330052416887193</v>
      </c>
      <c r="E15" s="148">
        <v>5.5978707814230138</v>
      </c>
      <c r="F15" s="148">
        <v>4.4397338834957418</v>
      </c>
      <c r="G15" s="148">
        <v>2.6533956359513122</v>
      </c>
      <c r="H15" s="148">
        <v>2.6529330738073167</v>
      </c>
      <c r="I15" s="148">
        <v>2.3508052879449348</v>
      </c>
      <c r="J15" s="148">
        <v>2.2495359028046416</v>
      </c>
      <c r="K15" s="148">
        <v>2.8524621200492035</v>
      </c>
      <c r="L15" s="148">
        <v>1.8367708250184718</v>
      </c>
      <c r="M15" s="45"/>
    </row>
    <row r="16" spans="2:13" x14ac:dyDescent="0.2">
      <c r="B16" s="147">
        <f t="shared" ref="B16:B17" si="3">B15/2</f>
        <v>125</v>
      </c>
      <c r="C16" s="148">
        <v>21.808167701291286</v>
      </c>
      <c r="D16" s="148">
        <v>17.967551060925164</v>
      </c>
      <c r="E16" s="148">
        <v>14.969104532904337</v>
      </c>
      <c r="F16" s="148">
        <v>6.3042072687752126</v>
      </c>
      <c r="G16" s="148">
        <v>4.3700435749913531</v>
      </c>
      <c r="H16" s="148">
        <v>3.4407562277033787</v>
      </c>
      <c r="I16" s="148">
        <v>2.5669323328891922</v>
      </c>
      <c r="J16" s="148">
        <v>1.8313909816755802</v>
      </c>
      <c r="K16" s="148">
        <v>2.3793756639097143</v>
      </c>
      <c r="L16" s="148">
        <v>2.2419599126453438</v>
      </c>
      <c r="M16" s="45"/>
    </row>
    <row r="17" spans="2:13" x14ac:dyDescent="0.2">
      <c r="B17" s="147">
        <f t="shared" si="3"/>
        <v>62.5</v>
      </c>
      <c r="C17" s="148">
        <v>47.602659118307436</v>
      </c>
      <c r="D17" s="148">
        <v>50.809217676423458</v>
      </c>
      <c r="E17" s="148">
        <v>27.045783418579848</v>
      </c>
      <c r="F17" s="148">
        <v>13.111283036863746</v>
      </c>
      <c r="G17" s="148">
        <v>5.7830020692492372</v>
      </c>
      <c r="H17" s="148">
        <v>4.1516026959595402</v>
      </c>
      <c r="I17" s="148">
        <v>3.7539875517568149</v>
      </c>
      <c r="J17" s="148">
        <v>2.7081652452091047</v>
      </c>
      <c r="K17" s="148">
        <v>3.0543039770110707</v>
      </c>
      <c r="L17" s="148">
        <v>2.3257041280601252</v>
      </c>
      <c r="M17" s="45"/>
    </row>
    <row r="18" spans="2:13" x14ac:dyDescent="0.2">
      <c r="B18" s="147">
        <f>B17/2</f>
        <v>31.25</v>
      </c>
      <c r="C18" s="148">
        <v>81.21338646657783</v>
      </c>
      <c r="D18" s="148">
        <v>70.404506501454208</v>
      </c>
      <c r="E18" s="148">
        <v>61.332547387035575</v>
      </c>
      <c r="F18" s="148">
        <v>27.643511951909911</v>
      </c>
      <c r="G18" s="148">
        <v>7.4636172359660486</v>
      </c>
      <c r="H18" s="148">
        <v>4.3517089215138469</v>
      </c>
      <c r="I18" s="148">
        <v>3.7950511990797882</v>
      </c>
      <c r="J18" s="148">
        <v>2.503141738455902</v>
      </c>
      <c r="K18" s="148">
        <v>2.4947552411770366</v>
      </c>
      <c r="L18" s="148">
        <v>2.6443726040406648</v>
      </c>
      <c r="M18" s="45"/>
    </row>
    <row r="19" spans="2:13" x14ac:dyDescent="0.2">
      <c r="B19" s="147">
        <v>0</v>
      </c>
      <c r="C19" s="148">
        <v>100</v>
      </c>
      <c r="D19" s="148">
        <v>99.67174461657487</v>
      </c>
      <c r="E19" s="148">
        <v>83.534281790402034</v>
      </c>
      <c r="F19" s="148">
        <v>70.490418209393297</v>
      </c>
      <c r="G19" s="148">
        <v>44.884359464001001</v>
      </c>
      <c r="H19" s="148">
        <v>11.600997169365288</v>
      </c>
      <c r="I19" s="148">
        <v>4.558467036307035</v>
      </c>
      <c r="J19" s="148">
        <v>3.3555076619530353</v>
      </c>
      <c r="K19" s="148">
        <v>2.7867046131363553</v>
      </c>
      <c r="L19" s="148">
        <v>2.7761782542577209</v>
      </c>
      <c r="M19" s="45"/>
    </row>
    <row r="20" spans="2:13" x14ac:dyDescent="0.2">
      <c r="B20" s="144" t="s">
        <v>38</v>
      </c>
      <c r="C20" s="144" t="s">
        <v>41</v>
      </c>
      <c r="D20" s="144"/>
      <c r="E20" s="144"/>
      <c r="F20" s="144"/>
      <c r="G20" s="144"/>
      <c r="H20" s="144"/>
      <c r="I20" s="144"/>
      <c r="J20" s="144"/>
      <c r="K20" s="144"/>
      <c r="L20" s="144"/>
      <c r="M20" s="45"/>
    </row>
    <row r="21" spans="2:13" x14ac:dyDescent="0.2">
      <c r="B21" s="144"/>
      <c r="C21" s="147">
        <v>0</v>
      </c>
      <c r="D21" s="147">
        <f t="shared" ref="D21:J21" si="4">E21/2</f>
        <v>0.15625</v>
      </c>
      <c r="E21" s="147">
        <f t="shared" si="4"/>
        <v>0.3125</v>
      </c>
      <c r="F21" s="147">
        <f t="shared" si="4"/>
        <v>0.625</v>
      </c>
      <c r="G21" s="147">
        <f t="shared" si="4"/>
        <v>1.25</v>
      </c>
      <c r="H21" s="147">
        <f t="shared" si="4"/>
        <v>2.5</v>
      </c>
      <c r="I21" s="147">
        <f t="shared" si="4"/>
        <v>5</v>
      </c>
      <c r="J21" s="147">
        <f t="shared" si="4"/>
        <v>10</v>
      </c>
      <c r="K21" s="147">
        <f>L21/2</f>
        <v>20</v>
      </c>
      <c r="L21" s="147">
        <v>40</v>
      </c>
      <c r="M21" s="45" t="s">
        <v>33</v>
      </c>
    </row>
    <row r="22" spans="2:13" x14ac:dyDescent="0.2">
      <c r="B22" s="147">
        <v>500</v>
      </c>
      <c r="C22" s="149">
        <v>5.6539842206308633</v>
      </c>
      <c r="D22" s="150">
        <v>4.1283326689697217</v>
      </c>
      <c r="E22" s="150">
        <v>6.0516636957716603</v>
      </c>
      <c r="F22" s="150">
        <v>5.7851425263656751</v>
      </c>
      <c r="G22" s="150">
        <v>4.6303362440390616</v>
      </c>
      <c r="H22" s="150">
        <v>5.561771855036838</v>
      </c>
      <c r="I22" s="150">
        <v>5.8640361126982326</v>
      </c>
      <c r="J22" s="150">
        <v>5.0895445898801395</v>
      </c>
      <c r="K22" s="150">
        <v>4.7700851026428195</v>
      </c>
      <c r="L22" s="151">
        <v>4.2632913735834475</v>
      </c>
      <c r="M22" s="45"/>
    </row>
    <row r="23" spans="2:13" x14ac:dyDescent="0.2">
      <c r="B23" s="147">
        <f>B22/2</f>
        <v>250</v>
      </c>
      <c r="C23" s="152">
        <v>7.2569355378254308</v>
      </c>
      <c r="D23" s="153">
        <v>8.2301635855514022</v>
      </c>
      <c r="E23" s="153">
        <v>8.2166188248814667</v>
      </c>
      <c r="F23" s="153">
        <v>5.9415260068205109</v>
      </c>
      <c r="G23" s="153">
        <v>5.7432631737111484</v>
      </c>
      <c r="H23" s="153">
        <v>5.7623509975829768</v>
      </c>
      <c r="I23" s="153">
        <v>6.0812031597850442</v>
      </c>
      <c r="J23" s="153">
        <v>4.7741397306062598</v>
      </c>
      <c r="K23" s="153">
        <v>6.1220547316106817</v>
      </c>
      <c r="L23" s="154">
        <v>3.6837381496924753</v>
      </c>
      <c r="M23" s="45"/>
    </row>
    <row r="24" spans="2:13" x14ac:dyDescent="0.2">
      <c r="B24" s="147">
        <f t="shared" ref="B24:B25" si="5">B23/2</f>
        <v>125</v>
      </c>
      <c r="C24" s="152">
        <v>14.610023992055016</v>
      </c>
      <c r="D24" s="153">
        <v>14.213209330381234</v>
      </c>
      <c r="E24" s="153">
        <v>11.707216748872836</v>
      </c>
      <c r="F24" s="153">
        <v>8.635715470719818</v>
      </c>
      <c r="G24" s="153">
        <v>7.4902189705525579</v>
      </c>
      <c r="H24" s="153">
        <v>5.863722128914354</v>
      </c>
      <c r="I24" s="153">
        <v>5.9785337218040659</v>
      </c>
      <c r="J24" s="153">
        <v>6.3548329655159979</v>
      </c>
      <c r="K24" s="153">
        <v>5.3930332756537513</v>
      </c>
      <c r="L24" s="154">
        <v>4.0224799351867935</v>
      </c>
      <c r="M24" s="45"/>
    </row>
    <row r="25" spans="2:13" x14ac:dyDescent="0.2">
      <c r="B25" s="147">
        <f t="shared" si="5"/>
        <v>62.5</v>
      </c>
      <c r="C25" s="152">
        <v>35.617331774496193</v>
      </c>
      <c r="D25" s="153">
        <v>30.712198878415158</v>
      </c>
      <c r="E25" s="153">
        <v>29.442759180847816</v>
      </c>
      <c r="F25" s="153">
        <v>9.7832088642945791</v>
      </c>
      <c r="G25" s="153">
        <v>9.6944557525686097</v>
      </c>
      <c r="H25" s="153">
        <v>7.9169435753757194</v>
      </c>
      <c r="I25" s="153">
        <v>7.7080813450500347</v>
      </c>
      <c r="J25" s="153">
        <v>6.4015100773041125</v>
      </c>
      <c r="K25" s="153">
        <v>6.0163660516387072</v>
      </c>
      <c r="L25" s="154">
        <v>4.6575322373886898</v>
      </c>
      <c r="M25" s="45"/>
    </row>
    <row r="26" spans="2:13" x14ac:dyDescent="0.2">
      <c r="B26" s="147">
        <f>B25/2</f>
        <v>31.25</v>
      </c>
      <c r="C26" s="152">
        <v>70.23686871468837</v>
      </c>
      <c r="D26" s="153">
        <v>64.359103144976743</v>
      </c>
      <c r="E26" s="153">
        <v>56.82440494912322</v>
      </c>
      <c r="F26" s="153">
        <v>21.607951155856881</v>
      </c>
      <c r="G26" s="153">
        <v>9.486808172313431</v>
      </c>
      <c r="H26" s="153">
        <v>6.2511433518496844</v>
      </c>
      <c r="I26" s="153">
        <v>5.3100959258485476</v>
      </c>
      <c r="J26" s="153">
        <v>5.7900869561249495</v>
      </c>
      <c r="K26" s="153">
        <v>6.8360299542702716</v>
      </c>
      <c r="L26" s="154">
        <v>4.7634468987691294</v>
      </c>
      <c r="M26" s="45"/>
    </row>
    <row r="27" spans="2:13" x14ac:dyDescent="0.2">
      <c r="B27" s="147">
        <v>0</v>
      </c>
      <c r="C27" s="155">
        <v>100</v>
      </c>
      <c r="D27" s="156">
        <v>100.17083325320772</v>
      </c>
      <c r="E27" s="156">
        <v>104.18148175792241</v>
      </c>
      <c r="F27" s="156">
        <v>100.87321171839632</v>
      </c>
      <c r="G27" s="156">
        <v>50.532387210017241</v>
      </c>
      <c r="H27" s="156">
        <v>20.24780382467015</v>
      </c>
      <c r="I27" s="156">
        <v>14.906157417562687</v>
      </c>
      <c r="J27" s="156">
        <v>10.189997128515085</v>
      </c>
      <c r="K27" s="156">
        <v>11.019027308658119</v>
      </c>
      <c r="L27" s="157">
        <v>8.0992725462900648</v>
      </c>
      <c r="M27" s="45"/>
    </row>
  </sheetData>
  <mergeCells count="7">
    <mergeCell ref="C3:L3"/>
    <mergeCell ref="B4:B5"/>
    <mergeCell ref="C4:L4"/>
    <mergeCell ref="B12:B13"/>
    <mergeCell ref="C12:L12"/>
    <mergeCell ref="B20:B21"/>
    <mergeCell ref="C20:L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D9732-F4DD-6A4C-97A5-C06527F6973D}">
  <dimension ref="B3:L34"/>
  <sheetViews>
    <sheetView topLeftCell="A3" workbookViewId="0">
      <selection activeCell="B3" sqref="B3"/>
    </sheetView>
  </sheetViews>
  <sheetFormatPr baseColWidth="10" defaultRowHeight="16" x14ac:dyDescent="0.2"/>
  <sheetData>
    <row r="3" spans="2:12" x14ac:dyDescent="0.2">
      <c r="B3" s="15" t="s">
        <v>13</v>
      </c>
    </row>
    <row r="4" spans="2:12" x14ac:dyDescent="0.2">
      <c r="C4" s="45"/>
      <c r="D4" s="45"/>
      <c r="E4" s="45"/>
      <c r="F4" s="45"/>
      <c r="G4" s="44"/>
      <c r="H4" s="45"/>
      <c r="I4" s="45"/>
      <c r="J4" s="45"/>
      <c r="K4" s="45"/>
      <c r="L4" s="45"/>
    </row>
    <row r="6" spans="2:12" x14ac:dyDescent="0.2">
      <c r="B6" s="136" t="s">
        <v>8</v>
      </c>
      <c r="C6" s="137"/>
      <c r="D6" s="137"/>
      <c r="E6" s="137"/>
      <c r="F6" s="137"/>
      <c r="G6" s="137"/>
      <c r="H6" s="137"/>
      <c r="I6" s="137"/>
      <c r="J6" s="137"/>
      <c r="K6" s="137"/>
      <c r="L6" s="138"/>
    </row>
    <row r="7" spans="2:12" x14ac:dyDescent="0.2"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</row>
    <row r="8" spans="2:12" x14ac:dyDescent="0.2">
      <c r="B8" s="18" t="s">
        <v>9</v>
      </c>
      <c r="C8" s="18" t="s">
        <v>10</v>
      </c>
      <c r="D8" s="19"/>
      <c r="E8" s="17"/>
      <c r="F8" s="17"/>
      <c r="G8" s="17"/>
      <c r="H8" s="17"/>
      <c r="I8" s="17"/>
      <c r="J8" s="17"/>
      <c r="K8" s="17"/>
      <c r="L8" s="17"/>
    </row>
    <row r="9" spans="2:12" x14ac:dyDescent="0.2">
      <c r="B9" s="20" t="s">
        <v>11</v>
      </c>
      <c r="C9" s="20" t="s">
        <v>14</v>
      </c>
      <c r="D9" s="17"/>
      <c r="E9" s="17"/>
      <c r="F9" s="17"/>
      <c r="G9" s="17"/>
      <c r="H9" s="17"/>
      <c r="I9" s="17"/>
      <c r="J9" s="17"/>
      <c r="K9" s="17"/>
      <c r="L9" s="17"/>
    </row>
    <row r="10" spans="2:12" x14ac:dyDescent="0.2">
      <c r="B10" s="17"/>
      <c r="C10" s="17"/>
      <c r="D10" s="17"/>
      <c r="E10" s="17"/>
      <c r="F10" s="17"/>
      <c r="G10" s="21"/>
      <c r="H10" s="17"/>
      <c r="I10" s="17"/>
      <c r="J10" s="17"/>
      <c r="K10" s="17"/>
      <c r="L10" s="17"/>
    </row>
    <row r="11" spans="2:12" ht="17" thickBot="1" x14ac:dyDescent="0.25">
      <c r="B11" s="17" t="s">
        <v>12</v>
      </c>
      <c r="C11" s="22">
        <v>0</v>
      </c>
      <c r="D11" s="23">
        <v>7.8099999999999998E-6</v>
      </c>
      <c r="E11" s="23">
        <v>1.56E-5</v>
      </c>
      <c r="F11" s="23">
        <v>3.1300000000000002E-5</v>
      </c>
      <c r="G11" s="23">
        <v>6.2500000000000001E-5</v>
      </c>
      <c r="H11" s="23">
        <v>1.25E-4</v>
      </c>
      <c r="I11" s="23">
        <v>2.5000000000000001E-4</v>
      </c>
      <c r="J11" s="23">
        <v>5.0000000000000001E-4</v>
      </c>
      <c r="K11" s="23">
        <v>1E-3</v>
      </c>
      <c r="L11" s="23">
        <v>2E-3</v>
      </c>
    </row>
    <row r="12" spans="2:12" x14ac:dyDescent="0.2">
      <c r="B12" s="24">
        <v>1.5E-5</v>
      </c>
      <c r="C12" s="46">
        <v>2.23</v>
      </c>
      <c r="D12" s="25">
        <v>2.54</v>
      </c>
      <c r="E12" s="25">
        <v>2.7</v>
      </c>
      <c r="F12" s="26">
        <v>3.33</v>
      </c>
      <c r="G12" s="25">
        <v>2.39</v>
      </c>
      <c r="H12" s="25">
        <v>2.39</v>
      </c>
      <c r="I12" s="25">
        <v>2.39</v>
      </c>
      <c r="J12" s="47">
        <v>1.68</v>
      </c>
      <c r="K12" s="47">
        <v>1.81</v>
      </c>
      <c r="L12" s="48">
        <v>1.51</v>
      </c>
    </row>
    <row r="13" spans="2:12" x14ac:dyDescent="0.2">
      <c r="B13" s="24">
        <v>7.5000000000000002E-6</v>
      </c>
      <c r="C13" s="49">
        <v>3.82</v>
      </c>
      <c r="D13" s="50">
        <v>5.1100000000000003</v>
      </c>
      <c r="E13" s="30">
        <v>4.5599999999999996</v>
      </c>
      <c r="F13" s="50">
        <v>5.18</v>
      </c>
      <c r="G13" s="31">
        <v>4.1100000000000003</v>
      </c>
      <c r="H13" s="31">
        <v>3.99</v>
      </c>
      <c r="I13" s="27">
        <v>6.02</v>
      </c>
      <c r="J13" s="51">
        <v>3.11</v>
      </c>
      <c r="K13" s="51">
        <v>2.92</v>
      </c>
      <c r="L13" s="52">
        <v>2.21</v>
      </c>
    </row>
    <row r="14" spans="2:12" x14ac:dyDescent="0.2">
      <c r="B14" s="24">
        <v>3.7500000000000001E-6</v>
      </c>
      <c r="C14" s="53">
        <v>16.09</v>
      </c>
      <c r="D14" s="54">
        <v>19.579999999999998</v>
      </c>
      <c r="E14" s="54">
        <v>19.600000000000001</v>
      </c>
      <c r="F14" s="35">
        <v>10.9</v>
      </c>
      <c r="G14" s="36">
        <v>7.87</v>
      </c>
      <c r="H14" s="37">
        <v>6.41</v>
      </c>
      <c r="I14" s="27">
        <v>6.21</v>
      </c>
      <c r="J14" s="31">
        <v>4.1900000000000004</v>
      </c>
      <c r="K14" s="29">
        <v>5.67</v>
      </c>
      <c r="L14" s="55">
        <v>3.6</v>
      </c>
    </row>
    <row r="15" spans="2:12" x14ac:dyDescent="0.2">
      <c r="B15" s="24">
        <v>1.88E-6</v>
      </c>
      <c r="C15" s="56">
        <v>69.849999999999994</v>
      </c>
      <c r="D15" s="57">
        <v>76.37</v>
      </c>
      <c r="E15" s="58">
        <v>76.69</v>
      </c>
      <c r="F15" s="59">
        <v>48.81</v>
      </c>
      <c r="G15" s="60">
        <v>29.19</v>
      </c>
      <c r="H15" s="61">
        <v>13.16</v>
      </c>
      <c r="I15" s="27">
        <v>5.95</v>
      </c>
      <c r="J15" s="30">
        <v>4.41</v>
      </c>
      <c r="K15" s="50">
        <v>5.32</v>
      </c>
      <c r="L15" s="38">
        <v>4.7699999999999996</v>
      </c>
    </row>
    <row r="16" spans="2:12" x14ac:dyDescent="0.2">
      <c r="B16" s="24">
        <v>9.3799999999999996E-7</v>
      </c>
      <c r="C16" s="62">
        <v>84.19</v>
      </c>
      <c r="D16" s="63">
        <v>90.55</v>
      </c>
      <c r="E16" s="64">
        <v>93.7</v>
      </c>
      <c r="F16" s="64">
        <v>93.6</v>
      </c>
      <c r="G16" s="58">
        <v>76.58</v>
      </c>
      <c r="H16" s="65">
        <v>20.59</v>
      </c>
      <c r="I16" s="66">
        <v>10.41</v>
      </c>
      <c r="J16" s="28">
        <v>4.9400000000000004</v>
      </c>
      <c r="K16" s="27">
        <v>6.13</v>
      </c>
      <c r="L16" s="67">
        <v>5.26</v>
      </c>
    </row>
    <row r="17" spans="2:12" ht="17" thickBot="1" x14ac:dyDescent="0.25">
      <c r="B17" s="18">
        <v>0</v>
      </c>
      <c r="C17" s="68">
        <v>82.85</v>
      </c>
      <c r="D17" s="69">
        <v>94.41</v>
      </c>
      <c r="E17" s="70">
        <v>90.43</v>
      </c>
      <c r="F17" s="71">
        <v>92.95</v>
      </c>
      <c r="G17" s="42">
        <v>91.33</v>
      </c>
      <c r="H17" s="72">
        <v>89.28</v>
      </c>
      <c r="I17" s="73">
        <v>38.11</v>
      </c>
      <c r="J17" s="74">
        <v>11.03</v>
      </c>
      <c r="K17" s="43">
        <v>5.84</v>
      </c>
      <c r="L17" s="75">
        <v>5.3</v>
      </c>
    </row>
    <row r="20" spans="2:12" ht="17" thickBot="1" x14ac:dyDescent="0.25">
      <c r="B20" s="45" t="s">
        <v>12</v>
      </c>
      <c r="C20" s="22">
        <v>0</v>
      </c>
      <c r="D20" s="23">
        <f t="shared" ref="D20:J20" si="0">E20/2</f>
        <v>7.8125000000000002E-6</v>
      </c>
      <c r="E20" s="23">
        <f t="shared" si="0"/>
        <v>1.5625E-5</v>
      </c>
      <c r="F20" s="23">
        <f t="shared" si="0"/>
        <v>3.1250000000000001E-5</v>
      </c>
      <c r="G20" s="23">
        <f t="shared" si="0"/>
        <v>6.2500000000000001E-5</v>
      </c>
      <c r="H20" s="23">
        <f t="shared" si="0"/>
        <v>1.25E-4</v>
      </c>
      <c r="I20" s="23">
        <f t="shared" si="0"/>
        <v>2.5000000000000001E-4</v>
      </c>
      <c r="J20" s="23">
        <f t="shared" si="0"/>
        <v>5.0000000000000001E-4</v>
      </c>
      <c r="K20" s="23">
        <f>L20/2</f>
        <v>1E-3</v>
      </c>
      <c r="L20" s="23">
        <v>2E-3</v>
      </c>
    </row>
    <row r="21" spans="2:12" x14ac:dyDescent="0.2">
      <c r="B21" s="76">
        <v>1.5E-5</v>
      </c>
      <c r="C21" s="77">
        <v>9.0713100000000004</v>
      </c>
      <c r="D21" s="78">
        <v>9.164472</v>
      </c>
      <c r="E21" s="78">
        <v>8.8887979999999995</v>
      </c>
      <c r="F21" s="78">
        <v>8.3608080000000005</v>
      </c>
      <c r="G21" s="78">
        <v>2.5489030000000001</v>
      </c>
      <c r="H21" s="78">
        <v>2.2177280000000001</v>
      </c>
      <c r="I21" s="78">
        <v>3.3045499999999999</v>
      </c>
      <c r="J21" s="78">
        <v>3.5596519999999998</v>
      </c>
      <c r="K21" s="78">
        <v>5.6512960000000003</v>
      </c>
      <c r="L21" s="79">
        <v>3.1921499999999998</v>
      </c>
    </row>
    <row r="22" spans="2:12" x14ac:dyDescent="0.2">
      <c r="B22" s="76">
        <f>B21/2</f>
        <v>7.5000000000000002E-6</v>
      </c>
      <c r="C22" s="80">
        <v>8.6008060000000004</v>
      </c>
      <c r="D22" s="81">
        <v>8.3303729999999998</v>
      </c>
      <c r="E22" s="81">
        <v>6.2122710000000003</v>
      </c>
      <c r="F22" s="81">
        <v>3.9045679999999998</v>
      </c>
      <c r="G22" s="81">
        <v>3.0013030000000001</v>
      </c>
      <c r="H22" s="81">
        <v>3.276186</v>
      </c>
      <c r="I22" s="81">
        <v>3.9123600000000001</v>
      </c>
      <c r="J22" s="81">
        <v>4.58202</v>
      </c>
      <c r="K22" s="81">
        <v>4.058281</v>
      </c>
      <c r="L22" s="82">
        <v>3.0066099999999998</v>
      </c>
    </row>
    <row r="23" spans="2:12" x14ac:dyDescent="0.2">
      <c r="B23" s="76">
        <f t="shared" ref="B23:B25" si="1">B22/2</f>
        <v>3.7500000000000001E-6</v>
      </c>
      <c r="C23" s="80">
        <v>57.768520000000002</v>
      </c>
      <c r="D23" s="81">
        <v>44.390349999999998</v>
      </c>
      <c r="E23" s="81">
        <v>36.29815</v>
      </c>
      <c r="F23" s="81">
        <v>21.1615</v>
      </c>
      <c r="G23" s="81">
        <v>10.89292</v>
      </c>
      <c r="H23" s="81">
        <v>6.0217859999999996</v>
      </c>
      <c r="I23" s="81">
        <v>4.3738570000000001</v>
      </c>
      <c r="J23" s="81">
        <v>4.5600180000000003</v>
      </c>
      <c r="K23" s="81">
        <v>3.986567</v>
      </c>
      <c r="L23" s="82">
        <v>3.8837660000000001</v>
      </c>
    </row>
    <row r="24" spans="2:12" x14ac:dyDescent="0.2">
      <c r="B24" s="76">
        <f t="shared" si="1"/>
        <v>1.875E-6</v>
      </c>
      <c r="C24" s="80">
        <v>78.208979999999997</v>
      </c>
      <c r="D24" s="81">
        <v>87.431659999999994</v>
      </c>
      <c r="E24" s="81">
        <v>74.750709999999998</v>
      </c>
      <c r="F24" s="81">
        <v>83.324100000000001</v>
      </c>
      <c r="G24" s="81">
        <v>46.412329999999997</v>
      </c>
      <c r="H24" s="81">
        <v>8.1595589999999998</v>
      </c>
      <c r="I24" s="81">
        <v>6.6113710000000001</v>
      </c>
      <c r="J24" s="81">
        <v>5.44231</v>
      </c>
      <c r="K24" s="81">
        <v>4.5445289999999998</v>
      </c>
      <c r="L24" s="82">
        <v>5.0144390000000003</v>
      </c>
    </row>
    <row r="25" spans="2:12" x14ac:dyDescent="0.2">
      <c r="B25" s="76">
        <f t="shared" si="1"/>
        <v>9.3750000000000002E-7</v>
      </c>
      <c r="C25" s="80">
        <v>89.036140000000003</v>
      </c>
      <c r="D25" s="81">
        <v>85.246430000000004</v>
      </c>
      <c r="E25" s="81">
        <v>90.344999999999999</v>
      </c>
      <c r="F25" s="81">
        <v>89.913380000000004</v>
      </c>
      <c r="G25" s="81">
        <v>80.266270000000006</v>
      </c>
      <c r="H25" s="81">
        <v>21.33304</v>
      </c>
      <c r="I25" s="81">
        <v>6.7919549999999997</v>
      </c>
      <c r="J25" s="81">
        <v>5.8070510000000004</v>
      </c>
      <c r="K25" s="81">
        <v>4.377923</v>
      </c>
      <c r="L25" s="82">
        <v>5.637219</v>
      </c>
    </row>
    <row r="26" spans="2:12" ht="17" thickBot="1" x14ac:dyDescent="0.25">
      <c r="B26" s="83">
        <v>0</v>
      </c>
      <c r="C26" s="84">
        <v>83.264020000000002</v>
      </c>
      <c r="D26" s="85">
        <v>83.163889999999995</v>
      </c>
      <c r="E26" s="85">
        <v>85.886480000000006</v>
      </c>
      <c r="F26" s="85">
        <v>86.790790000000001</v>
      </c>
      <c r="G26" s="85">
        <v>88.221760000000003</v>
      </c>
      <c r="H26" s="85">
        <v>83.682180000000002</v>
      </c>
      <c r="I26" s="85">
        <v>67.925749999999994</v>
      </c>
      <c r="J26" s="85">
        <v>19.77251</v>
      </c>
      <c r="K26" s="85">
        <v>4.7055360000000004</v>
      </c>
      <c r="L26" s="86">
        <v>3.9362680000000001</v>
      </c>
    </row>
    <row r="28" spans="2:12" ht="17" thickBot="1" x14ac:dyDescent="0.25">
      <c r="B28" s="45" t="s">
        <v>12</v>
      </c>
      <c r="C28" s="22">
        <v>0</v>
      </c>
      <c r="D28" s="23">
        <f t="shared" ref="D28:J28" si="2">E28/2</f>
        <v>7.8125000000000002E-6</v>
      </c>
      <c r="E28" s="23">
        <f t="shared" si="2"/>
        <v>1.5625E-5</v>
      </c>
      <c r="F28" s="23">
        <f t="shared" si="2"/>
        <v>3.1250000000000001E-5</v>
      </c>
      <c r="G28" s="23">
        <f t="shared" si="2"/>
        <v>6.2500000000000001E-5</v>
      </c>
      <c r="H28" s="23">
        <f t="shared" si="2"/>
        <v>1.25E-4</v>
      </c>
      <c r="I28" s="23">
        <f t="shared" si="2"/>
        <v>2.5000000000000001E-4</v>
      </c>
      <c r="J28" s="23">
        <f t="shared" si="2"/>
        <v>5.0000000000000001E-4</v>
      </c>
      <c r="K28" s="23">
        <f>L28/2</f>
        <v>1E-3</v>
      </c>
      <c r="L28" s="23">
        <v>2E-3</v>
      </c>
    </row>
    <row r="29" spans="2:12" x14ac:dyDescent="0.2">
      <c r="B29" s="76">
        <v>1.5E-5</v>
      </c>
      <c r="C29" s="77">
        <v>4.1048999999999998</v>
      </c>
      <c r="D29" s="78">
        <v>3.5230890000000001</v>
      </c>
      <c r="E29" s="78">
        <v>4.5294369999999997</v>
      </c>
      <c r="F29" s="78">
        <v>3.3694280000000001</v>
      </c>
      <c r="G29" s="78">
        <v>4.0683999999999996</v>
      </c>
      <c r="H29" s="78">
        <v>3.6152060000000001</v>
      </c>
      <c r="I29" s="78">
        <v>4.2575469999999997</v>
      </c>
      <c r="J29" s="78">
        <v>4.539777</v>
      </c>
      <c r="K29" s="78">
        <v>2.3664160000000001</v>
      </c>
      <c r="L29" s="79">
        <v>3.9474100000000001</v>
      </c>
    </row>
    <row r="30" spans="2:12" x14ac:dyDescent="0.2">
      <c r="B30" s="76">
        <f>B29/2</f>
        <v>7.5000000000000002E-6</v>
      </c>
      <c r="C30" s="80">
        <v>10.78768</v>
      </c>
      <c r="D30" s="81">
        <v>10.077019999999999</v>
      </c>
      <c r="E30" s="81">
        <v>10.009589999999999</v>
      </c>
      <c r="F30" s="81">
        <v>6.8117479999999997</v>
      </c>
      <c r="G30" s="81">
        <v>5.0853659999999996</v>
      </c>
      <c r="H30" s="81">
        <v>5.5881020000000001</v>
      </c>
      <c r="I30" s="81">
        <v>5.8316860000000004</v>
      </c>
      <c r="J30" s="81">
        <v>5.0932199999999996</v>
      </c>
      <c r="K30" s="81">
        <v>3.913888</v>
      </c>
      <c r="L30" s="82">
        <v>3.574119</v>
      </c>
    </row>
    <row r="31" spans="2:12" x14ac:dyDescent="0.2">
      <c r="B31" s="76">
        <f t="shared" ref="B31:B33" si="3">B30/2</f>
        <v>3.7500000000000001E-6</v>
      </c>
      <c r="C31" s="80">
        <v>40.874769999999998</v>
      </c>
      <c r="D31" s="81">
        <v>51.713740000000001</v>
      </c>
      <c r="E31" s="81">
        <v>58.076419999999999</v>
      </c>
      <c r="F31" s="81">
        <v>49.065289999999997</v>
      </c>
      <c r="G31" s="81">
        <v>13.387829999999999</v>
      </c>
      <c r="H31" s="81">
        <v>8.5567759999999993</v>
      </c>
      <c r="I31" s="81">
        <v>6.3206889999999998</v>
      </c>
      <c r="J31" s="81">
        <v>5.7740809999999998</v>
      </c>
      <c r="K31" s="81">
        <v>5.491581</v>
      </c>
      <c r="L31" s="82">
        <v>3.7390840000000001</v>
      </c>
    </row>
    <row r="32" spans="2:12" x14ac:dyDescent="0.2">
      <c r="B32" s="76">
        <f t="shared" si="3"/>
        <v>1.875E-6</v>
      </c>
      <c r="C32" s="80">
        <v>82.438280000000006</v>
      </c>
      <c r="D32" s="81">
        <v>87.889229999999998</v>
      </c>
      <c r="E32" s="81">
        <v>87.024529999999999</v>
      </c>
      <c r="F32" s="81">
        <v>83.341539999999995</v>
      </c>
      <c r="G32" s="81">
        <v>40.866019999999999</v>
      </c>
      <c r="H32" s="81">
        <v>12.0937</v>
      </c>
      <c r="I32" s="81">
        <v>9.1065400000000007</v>
      </c>
      <c r="J32" s="81">
        <v>6.6505200000000002</v>
      </c>
      <c r="K32" s="81">
        <v>5.9319940000000004</v>
      </c>
      <c r="L32" s="82">
        <v>4.8455700000000004</v>
      </c>
    </row>
    <row r="33" spans="2:12" x14ac:dyDescent="0.2">
      <c r="B33" s="76">
        <f t="shared" si="3"/>
        <v>9.3750000000000002E-7</v>
      </c>
      <c r="C33" s="80">
        <v>76.39452</v>
      </c>
      <c r="D33" s="81">
        <v>87.767009999999999</v>
      </c>
      <c r="E33" s="81">
        <v>82.598380000000006</v>
      </c>
      <c r="F33" s="81">
        <v>91.044820000000001</v>
      </c>
      <c r="G33" s="81">
        <v>74.087850000000003</v>
      </c>
      <c r="H33" s="81">
        <v>19.462769999999999</v>
      </c>
      <c r="I33" s="81">
        <v>11.054539999999999</v>
      </c>
      <c r="J33" s="81">
        <v>8.0609839999999995</v>
      </c>
      <c r="K33" s="81">
        <v>7.9243379999999997</v>
      </c>
      <c r="L33" s="82">
        <v>6.0486339999999998</v>
      </c>
    </row>
    <row r="34" spans="2:12" ht="17" thickBot="1" x14ac:dyDescent="0.25">
      <c r="B34" s="83">
        <v>0</v>
      </c>
      <c r="C34" s="84">
        <v>77.678060000000002</v>
      </c>
      <c r="D34" s="85">
        <v>74.658950000000004</v>
      </c>
      <c r="E34" s="85">
        <v>78.547370000000001</v>
      </c>
      <c r="F34" s="85">
        <v>72.8292</v>
      </c>
      <c r="G34" s="85">
        <v>61.596780000000003</v>
      </c>
      <c r="H34" s="85">
        <v>53.92212</v>
      </c>
      <c r="I34" s="85">
        <v>36.450650000000003</v>
      </c>
      <c r="J34" s="85">
        <v>18.088730000000002</v>
      </c>
      <c r="K34" s="85">
        <v>5.6470609999999999</v>
      </c>
      <c r="L34" s="86">
        <v>4.4602639999999996</v>
      </c>
    </row>
  </sheetData>
  <mergeCells count="1">
    <mergeCell ref="B6:L6"/>
  </mergeCells>
  <conditionalFormatting sqref="C29:L34">
    <cfRule type="colorScale" priority="1">
      <colorScale>
        <cfvo type="num" val="0"/>
        <cfvo type="num" val="100"/>
        <color theme="0"/>
        <color rgb="FFFF0000"/>
      </colorScale>
    </cfRule>
  </conditionalFormatting>
  <conditionalFormatting sqref="C21:L26">
    <cfRule type="colorScale" priority="2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ED672-7575-AD4B-91B5-BF38E0862A54}">
  <dimension ref="B1:L32"/>
  <sheetViews>
    <sheetView workbookViewId="0">
      <selection activeCell="B1" sqref="B1"/>
    </sheetView>
  </sheetViews>
  <sheetFormatPr baseColWidth="10" defaultRowHeight="16" x14ac:dyDescent="0.2"/>
  <sheetData>
    <row r="1" spans="2:12" x14ac:dyDescent="0.2">
      <c r="B1" s="15" t="s">
        <v>13</v>
      </c>
    </row>
    <row r="4" spans="2:12" x14ac:dyDescent="0.2">
      <c r="B4" s="136" t="s">
        <v>15</v>
      </c>
      <c r="C4" s="137"/>
      <c r="D4" s="137"/>
      <c r="E4" s="137"/>
      <c r="F4" s="137"/>
      <c r="G4" s="137"/>
      <c r="H4" s="137"/>
      <c r="I4" s="137"/>
      <c r="J4" s="137"/>
      <c r="K4" s="137"/>
      <c r="L4" s="138"/>
    </row>
    <row r="5" spans="2:12" x14ac:dyDescent="0.2"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</row>
    <row r="6" spans="2:12" x14ac:dyDescent="0.2">
      <c r="B6" s="18" t="s">
        <v>9</v>
      </c>
      <c r="C6" s="18" t="s">
        <v>10</v>
      </c>
      <c r="D6" s="17"/>
      <c r="E6" s="17"/>
      <c r="F6" s="17"/>
      <c r="G6" s="17"/>
      <c r="H6" s="17"/>
      <c r="I6" s="17"/>
      <c r="J6" s="17"/>
      <c r="K6" s="17"/>
      <c r="L6" s="17"/>
    </row>
    <row r="7" spans="2:12" x14ac:dyDescent="0.2">
      <c r="B7" s="20" t="s">
        <v>11</v>
      </c>
      <c r="C7" s="20" t="s">
        <v>14</v>
      </c>
      <c r="D7" s="17"/>
      <c r="E7" s="17"/>
      <c r="F7" s="17"/>
      <c r="G7" s="17"/>
      <c r="H7" s="17"/>
      <c r="I7" s="17"/>
      <c r="J7" s="17"/>
      <c r="K7" s="17"/>
      <c r="L7" s="17"/>
    </row>
    <row r="8" spans="2:12" x14ac:dyDescent="0.2">
      <c r="B8" s="17"/>
      <c r="C8" s="17"/>
      <c r="D8" s="17"/>
      <c r="E8" s="17"/>
      <c r="F8" s="17"/>
      <c r="G8" s="21"/>
      <c r="H8" s="17"/>
      <c r="I8" s="17"/>
      <c r="J8" s="17"/>
      <c r="K8" s="17"/>
      <c r="L8" s="17"/>
    </row>
    <row r="9" spans="2:12" ht="17" thickBot="1" x14ac:dyDescent="0.25">
      <c r="B9" s="17" t="s">
        <v>12</v>
      </c>
      <c r="C9" s="22">
        <v>0</v>
      </c>
      <c r="D9" s="23">
        <v>7.8099999999999998E-6</v>
      </c>
      <c r="E9" s="23">
        <v>1.56E-5</v>
      </c>
      <c r="F9" s="23">
        <v>3.1300000000000002E-5</v>
      </c>
      <c r="G9" s="23">
        <v>6.2500000000000001E-5</v>
      </c>
      <c r="H9" s="23">
        <v>1.25E-4</v>
      </c>
      <c r="I9" s="23">
        <v>2.5000000000000001E-4</v>
      </c>
      <c r="J9" s="23">
        <v>5.0000000000000001E-4</v>
      </c>
      <c r="K9" s="23">
        <v>1E-3</v>
      </c>
      <c r="L9" s="23">
        <v>2E-3</v>
      </c>
    </row>
    <row r="10" spans="2:12" x14ac:dyDescent="0.2">
      <c r="B10" s="87">
        <v>4.9999999999999998E-7</v>
      </c>
      <c r="C10" s="88">
        <v>5.41</v>
      </c>
      <c r="D10" s="89">
        <v>4.79</v>
      </c>
      <c r="E10" s="90">
        <v>6.63</v>
      </c>
      <c r="F10" s="91">
        <v>5.23</v>
      </c>
      <c r="G10" s="92">
        <v>5.71</v>
      </c>
      <c r="H10" s="93">
        <v>4.22</v>
      </c>
      <c r="I10" s="26">
        <v>3.44</v>
      </c>
      <c r="J10" s="94">
        <v>3.69</v>
      </c>
      <c r="K10" s="93">
        <v>3.96</v>
      </c>
      <c r="L10" s="95">
        <v>3.95</v>
      </c>
    </row>
    <row r="11" spans="2:12" x14ac:dyDescent="0.2">
      <c r="B11" s="87">
        <v>2.4999999999999999E-7</v>
      </c>
      <c r="C11" s="96">
        <v>8.43</v>
      </c>
      <c r="D11" s="40">
        <v>11.42</v>
      </c>
      <c r="E11" s="97">
        <v>9.92</v>
      </c>
      <c r="F11" s="27">
        <v>5.91</v>
      </c>
      <c r="G11" s="28">
        <v>5.01</v>
      </c>
      <c r="H11" s="37">
        <v>6.37</v>
      </c>
      <c r="I11" s="37">
        <v>6.44</v>
      </c>
      <c r="J11" s="28">
        <v>5.03</v>
      </c>
      <c r="K11" s="29">
        <v>5.74</v>
      </c>
      <c r="L11" s="32">
        <v>3.42</v>
      </c>
    </row>
    <row r="12" spans="2:12" x14ac:dyDescent="0.2">
      <c r="B12" s="87">
        <v>1.2499999999999999E-7</v>
      </c>
      <c r="C12" s="53">
        <v>16.100000000000001</v>
      </c>
      <c r="D12" s="98">
        <v>15.3</v>
      </c>
      <c r="E12" s="99">
        <v>16.21</v>
      </c>
      <c r="F12" s="100">
        <v>14.39</v>
      </c>
      <c r="G12" s="101">
        <v>9.67</v>
      </c>
      <c r="H12" s="27">
        <v>6.22</v>
      </c>
      <c r="I12" s="37">
        <v>6.62</v>
      </c>
      <c r="J12" s="37">
        <v>6.44</v>
      </c>
      <c r="K12" s="39">
        <v>7.32</v>
      </c>
      <c r="L12" s="102">
        <v>4.1399999999999997</v>
      </c>
    </row>
    <row r="13" spans="2:12" x14ac:dyDescent="0.2">
      <c r="B13" s="87">
        <v>6.2499999999999997E-8</v>
      </c>
      <c r="C13" s="103">
        <v>27.88</v>
      </c>
      <c r="D13" s="104">
        <v>29.62</v>
      </c>
      <c r="E13" s="105">
        <v>29.81</v>
      </c>
      <c r="F13" s="34">
        <v>16.86</v>
      </c>
      <c r="G13" s="106">
        <v>14.02</v>
      </c>
      <c r="H13" s="39">
        <v>7.3</v>
      </c>
      <c r="I13" s="37">
        <v>6.65</v>
      </c>
      <c r="J13" s="107">
        <v>8.93</v>
      </c>
      <c r="K13" s="27">
        <v>6.26</v>
      </c>
      <c r="L13" s="32">
        <v>3.26</v>
      </c>
    </row>
    <row r="14" spans="2:12" x14ac:dyDescent="0.2">
      <c r="B14" s="87">
        <v>3.1300000000000002E-8</v>
      </c>
      <c r="C14" s="108">
        <v>45.21</v>
      </c>
      <c r="D14" s="109">
        <v>31.99</v>
      </c>
      <c r="E14" s="110">
        <v>32.68</v>
      </c>
      <c r="F14" s="33">
        <v>28.91</v>
      </c>
      <c r="G14" s="111">
        <v>23.01</v>
      </c>
      <c r="H14" s="112">
        <v>12.7</v>
      </c>
      <c r="I14" s="41">
        <v>6.88</v>
      </c>
      <c r="J14" s="66">
        <v>10.33</v>
      </c>
      <c r="K14" s="29">
        <v>5.56</v>
      </c>
      <c r="L14" s="38">
        <v>4.74</v>
      </c>
    </row>
    <row r="15" spans="2:12" ht="17" thickBot="1" x14ac:dyDescent="0.25">
      <c r="B15" s="113">
        <v>0</v>
      </c>
      <c r="C15" s="114">
        <v>88</v>
      </c>
      <c r="D15" s="115">
        <v>88.51</v>
      </c>
      <c r="E15" s="116">
        <v>89.61</v>
      </c>
      <c r="F15" s="117">
        <v>88.77</v>
      </c>
      <c r="G15" s="118">
        <v>85.88</v>
      </c>
      <c r="H15" s="119">
        <v>57.13</v>
      </c>
      <c r="I15" s="120">
        <v>23.57</v>
      </c>
      <c r="J15" s="121">
        <v>23.36</v>
      </c>
      <c r="K15" s="122">
        <v>6.26</v>
      </c>
      <c r="L15" s="75">
        <v>5.4</v>
      </c>
    </row>
    <row r="18" spans="2:12" ht="17" thickBot="1" x14ac:dyDescent="0.25">
      <c r="B18" s="45" t="s">
        <v>12</v>
      </c>
      <c r="C18" s="22">
        <v>8</v>
      </c>
      <c r="D18" s="23">
        <f t="shared" ref="D18:J18" si="0">E18/2</f>
        <v>7.8125000000000002E-6</v>
      </c>
      <c r="E18" s="23">
        <f t="shared" si="0"/>
        <v>1.5625E-5</v>
      </c>
      <c r="F18" s="23">
        <f t="shared" si="0"/>
        <v>3.1250000000000001E-5</v>
      </c>
      <c r="G18" s="23">
        <f t="shared" si="0"/>
        <v>6.2500000000000001E-5</v>
      </c>
      <c r="H18" s="23">
        <f t="shared" si="0"/>
        <v>1.25E-4</v>
      </c>
      <c r="I18" s="23">
        <f t="shared" si="0"/>
        <v>2.5000000000000001E-4</v>
      </c>
      <c r="J18" s="23">
        <f t="shared" si="0"/>
        <v>5.0000000000000001E-4</v>
      </c>
      <c r="K18" s="23">
        <f>L18/2</f>
        <v>1E-3</v>
      </c>
      <c r="L18" s="23">
        <v>2E-3</v>
      </c>
    </row>
    <row r="19" spans="2:12" x14ac:dyDescent="0.2">
      <c r="B19" s="123">
        <v>4.9999999999999998E-7</v>
      </c>
      <c r="C19" s="77">
        <v>4.6524080000000003</v>
      </c>
      <c r="D19" s="78">
        <v>4.4726939999999997</v>
      </c>
      <c r="E19" s="78">
        <v>4.7150889999999999</v>
      </c>
      <c r="F19" s="78">
        <v>4.6949069999999997</v>
      </c>
      <c r="G19" s="78">
        <v>3.736999</v>
      </c>
      <c r="H19" s="78">
        <v>3.41018</v>
      </c>
      <c r="I19" s="78">
        <v>3.3426429999999998</v>
      </c>
      <c r="J19" s="78">
        <v>3.795093</v>
      </c>
      <c r="K19" s="78">
        <v>3.396277</v>
      </c>
      <c r="L19" s="79">
        <v>4.157286</v>
      </c>
    </row>
    <row r="20" spans="2:12" x14ac:dyDescent="0.2">
      <c r="B20" s="123">
        <f>B19/2</f>
        <v>2.4999999999999999E-7</v>
      </c>
      <c r="C20" s="80">
        <v>8.9775179999999999</v>
      </c>
      <c r="D20" s="81">
        <v>8.1815630000000006</v>
      </c>
      <c r="E20" s="81">
        <v>7.0391260000000004</v>
      </c>
      <c r="F20" s="81">
        <v>6.8528729999999998</v>
      </c>
      <c r="G20" s="81">
        <v>5.6412009999999997</v>
      </c>
      <c r="H20" s="81">
        <v>5.599342</v>
      </c>
      <c r="I20" s="81">
        <v>4.0058420000000003</v>
      </c>
      <c r="J20" s="81">
        <v>4.0821290000000001</v>
      </c>
      <c r="K20" s="81">
        <v>4.982958</v>
      </c>
      <c r="L20" s="82">
        <v>3.789444</v>
      </c>
    </row>
    <row r="21" spans="2:12" x14ac:dyDescent="0.2">
      <c r="B21" s="123">
        <f t="shared" ref="B21:B23" si="1">B20/2</f>
        <v>1.2499999999999999E-7</v>
      </c>
      <c r="C21" s="80">
        <v>16.965869999999999</v>
      </c>
      <c r="D21" s="81">
        <v>11.94135</v>
      </c>
      <c r="E21" s="81">
        <v>9.6583919999999992</v>
      </c>
      <c r="F21" s="81">
        <v>6.7421559999999996</v>
      </c>
      <c r="G21" s="81">
        <v>6.9205290000000002</v>
      </c>
      <c r="H21" s="81">
        <v>5.8656170000000003</v>
      </c>
      <c r="I21" s="81">
        <v>4.0916860000000002</v>
      </c>
      <c r="J21" s="81">
        <v>5.4538019999999996</v>
      </c>
      <c r="K21" s="81">
        <v>4.6628600000000002</v>
      </c>
      <c r="L21" s="82">
        <v>3.763112</v>
      </c>
    </row>
    <row r="22" spans="2:12" x14ac:dyDescent="0.2">
      <c r="B22" s="123">
        <f t="shared" si="1"/>
        <v>6.2499999999999997E-8</v>
      </c>
      <c r="C22" s="80">
        <v>47.615589999999997</v>
      </c>
      <c r="D22" s="81">
        <v>33.430630000000001</v>
      </c>
      <c r="E22" s="81">
        <v>23.867080000000001</v>
      </c>
      <c r="F22" s="81">
        <v>15.990729999999999</v>
      </c>
      <c r="G22" s="81">
        <v>8.7051680000000005</v>
      </c>
      <c r="H22" s="81">
        <v>5.8868770000000001</v>
      </c>
      <c r="I22" s="81">
        <v>5.8946670000000001</v>
      </c>
      <c r="J22" s="81">
        <v>4.3198290000000004</v>
      </c>
      <c r="K22" s="81">
        <v>3.7805179999999998</v>
      </c>
      <c r="L22" s="82">
        <v>3.9122460000000001</v>
      </c>
    </row>
    <row r="23" spans="2:12" x14ac:dyDescent="0.2">
      <c r="B23" s="123">
        <f t="shared" si="1"/>
        <v>3.1249999999999999E-8</v>
      </c>
      <c r="C23" s="80">
        <v>65.408209999999997</v>
      </c>
      <c r="D23" s="81">
        <v>66.688310000000001</v>
      </c>
      <c r="E23" s="81">
        <v>65.891580000000005</v>
      </c>
      <c r="F23" s="81">
        <v>29.434449999999998</v>
      </c>
      <c r="G23" s="81">
        <v>14.68098</v>
      </c>
      <c r="H23" s="81">
        <v>7.5201440000000002</v>
      </c>
      <c r="I23" s="81">
        <v>5.603186</v>
      </c>
      <c r="J23" s="81">
        <v>4.8479549999999998</v>
      </c>
      <c r="K23" s="81">
        <v>4.3871919999999998</v>
      </c>
      <c r="L23" s="82">
        <v>4.6270930000000003</v>
      </c>
    </row>
    <row r="24" spans="2:12" ht="17" thickBot="1" x14ac:dyDescent="0.25">
      <c r="B24" s="124">
        <v>0</v>
      </c>
      <c r="C24" s="84">
        <v>86.06908</v>
      </c>
      <c r="D24" s="85">
        <v>92.070149999999998</v>
      </c>
      <c r="E24" s="85">
        <v>92.313310000000001</v>
      </c>
      <c r="F24" s="85">
        <v>83.901949999999999</v>
      </c>
      <c r="G24" s="85">
        <v>66.569990000000004</v>
      </c>
      <c r="H24" s="85">
        <v>46.815980000000003</v>
      </c>
      <c r="I24" s="85">
        <v>12.191369999999999</v>
      </c>
      <c r="J24" s="85">
        <v>8.5074439999999996</v>
      </c>
      <c r="K24" s="85">
        <v>4.5353130000000004</v>
      </c>
      <c r="L24" s="86">
        <v>4.9925119999999996</v>
      </c>
    </row>
    <row r="26" spans="2:12" ht="17" thickBot="1" x14ac:dyDescent="0.25">
      <c r="B26" s="45" t="s">
        <v>12</v>
      </c>
      <c r="C26" s="22">
        <v>0</v>
      </c>
      <c r="D26" s="23">
        <f t="shared" ref="D26:J26" si="2">E26/2</f>
        <v>7.8125000000000002E-6</v>
      </c>
      <c r="E26" s="23">
        <f t="shared" si="2"/>
        <v>1.5625E-5</v>
      </c>
      <c r="F26" s="23">
        <f t="shared" si="2"/>
        <v>3.1250000000000001E-5</v>
      </c>
      <c r="G26" s="23">
        <f t="shared" si="2"/>
        <v>6.2500000000000001E-5</v>
      </c>
      <c r="H26" s="23">
        <f t="shared" si="2"/>
        <v>1.25E-4</v>
      </c>
      <c r="I26" s="23">
        <f t="shared" si="2"/>
        <v>2.5000000000000001E-4</v>
      </c>
      <c r="J26" s="23">
        <f t="shared" si="2"/>
        <v>5.0000000000000001E-4</v>
      </c>
      <c r="K26" s="23">
        <f>L26/2</f>
        <v>1E-3</v>
      </c>
      <c r="L26" s="23">
        <v>2E-3</v>
      </c>
    </row>
    <row r="27" spans="2:12" x14ac:dyDescent="0.2">
      <c r="B27" s="123">
        <v>4.9999999999999998E-7</v>
      </c>
      <c r="C27" s="77">
        <v>6.0818599999999998</v>
      </c>
      <c r="D27" s="78">
        <v>6.1609800000000003</v>
      </c>
      <c r="E27" s="78">
        <v>3.88212</v>
      </c>
      <c r="F27" s="78">
        <v>4.3925020000000004</v>
      </c>
      <c r="G27" s="78">
        <v>3.8890159999999998</v>
      </c>
      <c r="H27" s="78">
        <v>3.8407550000000001</v>
      </c>
      <c r="I27" s="78">
        <v>3.740494</v>
      </c>
      <c r="J27" s="78">
        <v>3.1680649999999999</v>
      </c>
      <c r="K27" s="78">
        <v>3.252786</v>
      </c>
      <c r="L27" s="79">
        <v>3.2550970000000001</v>
      </c>
    </row>
    <row r="28" spans="2:12" x14ac:dyDescent="0.2">
      <c r="B28" s="123">
        <f>B27/2</f>
        <v>2.4999999999999999E-7</v>
      </c>
      <c r="C28" s="80">
        <v>9.3223009999999995</v>
      </c>
      <c r="D28" s="81">
        <v>7.857151</v>
      </c>
      <c r="E28" s="81">
        <v>5.1792239999999996</v>
      </c>
      <c r="F28" s="81">
        <v>6.0726180000000003</v>
      </c>
      <c r="G28" s="81">
        <v>3.7691620000000001</v>
      </c>
      <c r="H28" s="81">
        <v>3.9359820000000001</v>
      </c>
      <c r="I28" s="81">
        <v>3.4461179999999998</v>
      </c>
      <c r="J28" s="81">
        <v>4.0077540000000003</v>
      </c>
      <c r="K28" s="81">
        <v>4.9324899999999996</v>
      </c>
      <c r="L28" s="82">
        <v>3.2806410000000001</v>
      </c>
    </row>
    <row r="29" spans="2:12" x14ac:dyDescent="0.2">
      <c r="B29" s="123">
        <f t="shared" ref="B29:B31" si="3">B28/2</f>
        <v>1.2499999999999999E-7</v>
      </c>
      <c r="C29" s="80">
        <v>14.364050000000001</v>
      </c>
      <c r="D29" s="81">
        <v>14.29421</v>
      </c>
      <c r="E29" s="81">
        <v>16.024560000000001</v>
      </c>
      <c r="F29" s="81">
        <v>8.9460859999999993</v>
      </c>
      <c r="G29" s="81">
        <v>9.0084680000000006</v>
      </c>
      <c r="H29" s="81">
        <v>6.0881790000000002</v>
      </c>
      <c r="I29" s="81">
        <v>5.958869</v>
      </c>
      <c r="J29" s="81">
        <v>5.1473459999999998</v>
      </c>
      <c r="K29" s="81">
        <v>4.0605380000000002</v>
      </c>
      <c r="L29" s="82">
        <v>3.4617710000000002</v>
      </c>
    </row>
    <row r="30" spans="2:12" x14ac:dyDescent="0.2">
      <c r="B30" s="123">
        <f t="shared" si="3"/>
        <v>6.2499999999999997E-8</v>
      </c>
      <c r="C30" s="80">
        <v>47.06747</v>
      </c>
      <c r="D30" s="81">
        <v>46.63165</v>
      </c>
      <c r="E30" s="81">
        <v>41.599240000000002</v>
      </c>
      <c r="F30" s="81">
        <v>16.19614</v>
      </c>
      <c r="G30" s="81">
        <v>9.2036169999999995</v>
      </c>
      <c r="H30" s="81">
        <v>7.0031210000000002</v>
      </c>
      <c r="I30" s="81">
        <v>4.8424649999999998</v>
      </c>
      <c r="J30" s="81">
        <v>5.4758659999999999</v>
      </c>
      <c r="K30" s="81">
        <v>4.2743909999999996</v>
      </c>
      <c r="L30" s="82">
        <v>4.1670090000000002</v>
      </c>
    </row>
    <row r="31" spans="2:12" x14ac:dyDescent="0.2">
      <c r="B31" s="123">
        <f t="shared" si="3"/>
        <v>3.1249999999999999E-8</v>
      </c>
      <c r="C31" s="80">
        <v>78.129949999999994</v>
      </c>
      <c r="D31" s="81">
        <v>77.378879999999995</v>
      </c>
      <c r="E31" s="81">
        <v>72.42877</v>
      </c>
      <c r="F31" s="81">
        <v>57.6113</v>
      </c>
      <c r="G31" s="81">
        <v>19.79842</v>
      </c>
      <c r="H31" s="81">
        <v>7.6972509999999996</v>
      </c>
      <c r="I31" s="81">
        <v>5.7153020000000003</v>
      </c>
      <c r="J31" s="81">
        <v>5.2147170000000003</v>
      </c>
      <c r="K31" s="81">
        <v>5.4582350000000002</v>
      </c>
      <c r="L31" s="82">
        <v>4.1881449999999996</v>
      </c>
    </row>
    <row r="32" spans="2:12" ht="17" thickBot="1" x14ac:dyDescent="0.25">
      <c r="B32" s="124">
        <v>0</v>
      </c>
      <c r="C32" s="84">
        <v>94.781469999999999</v>
      </c>
      <c r="D32" s="85">
        <v>97.422809999999998</v>
      </c>
      <c r="E32" s="85">
        <v>95.493870000000001</v>
      </c>
      <c r="F32" s="85">
        <v>95.066249999999997</v>
      </c>
      <c r="G32" s="85">
        <v>87.890010000000004</v>
      </c>
      <c r="H32" s="85">
        <v>62.991880000000002</v>
      </c>
      <c r="I32" s="85">
        <v>22.557770000000001</v>
      </c>
      <c r="J32" s="85">
        <v>11.37961</v>
      </c>
      <c r="K32" s="85">
        <v>6.9139119999999998</v>
      </c>
      <c r="L32" s="86">
        <v>5.0931030000000002</v>
      </c>
    </row>
  </sheetData>
  <mergeCells count="1">
    <mergeCell ref="B4:L4"/>
  </mergeCells>
  <conditionalFormatting sqref="C19:L24">
    <cfRule type="colorScale" priority="2">
      <colorScale>
        <cfvo type="num" val="0"/>
        <cfvo type="num" val="100"/>
        <color theme="0"/>
        <color rgb="FFFF0000"/>
      </colorScale>
    </cfRule>
  </conditionalFormatting>
  <conditionalFormatting sqref="C27:L32">
    <cfRule type="colorScale" priority="1">
      <colorScale>
        <cfvo type="num" val="0"/>
        <cfvo type="num" val="10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E5B9-EB0F-FF43-907E-5F8CBC0E2EB3}">
  <dimension ref="B1:I7"/>
  <sheetViews>
    <sheetView workbookViewId="0">
      <selection activeCell="D11" sqref="D11"/>
    </sheetView>
  </sheetViews>
  <sheetFormatPr baseColWidth="10" defaultRowHeight="16" x14ac:dyDescent="0.2"/>
  <sheetData>
    <row r="1" spans="2:9" x14ac:dyDescent="0.2">
      <c r="B1" s="15" t="s">
        <v>5</v>
      </c>
    </row>
    <row r="3" spans="2:9" x14ac:dyDescent="0.2">
      <c r="B3" s="139" t="s">
        <v>6</v>
      </c>
      <c r="C3" s="140"/>
      <c r="D3" s="140"/>
      <c r="E3" s="141"/>
      <c r="F3" s="139" t="s">
        <v>7</v>
      </c>
      <c r="G3" s="140"/>
      <c r="H3" s="140"/>
      <c r="I3" s="141"/>
    </row>
    <row r="4" spans="2:9" ht="31" x14ac:dyDescent="0.2">
      <c r="B4" s="1" t="s">
        <v>0</v>
      </c>
      <c r="C4" s="2" t="s">
        <v>2</v>
      </c>
      <c r="D4" s="2" t="s">
        <v>3</v>
      </c>
      <c r="E4" s="2" t="s">
        <v>1</v>
      </c>
      <c r="F4" s="1" t="s">
        <v>0</v>
      </c>
      <c r="G4" s="2" t="s">
        <v>2</v>
      </c>
      <c r="H4" s="2" t="s">
        <v>4</v>
      </c>
      <c r="I4" s="2" t="s">
        <v>1</v>
      </c>
    </row>
    <row r="5" spans="2:9" x14ac:dyDescent="0.2">
      <c r="B5" s="3">
        <v>100</v>
      </c>
      <c r="C5" s="4">
        <v>79</v>
      </c>
      <c r="D5" s="4">
        <v>107</v>
      </c>
      <c r="E5" s="4">
        <v>95</v>
      </c>
      <c r="F5" s="3">
        <v>100</v>
      </c>
      <c r="G5" s="5">
        <v>92.729106200000004</v>
      </c>
      <c r="H5" s="5">
        <v>49.658936500000003</v>
      </c>
      <c r="I5" s="6">
        <v>10.1141641</v>
      </c>
    </row>
    <row r="6" spans="2:9" x14ac:dyDescent="0.2">
      <c r="B6" s="7">
        <v>100</v>
      </c>
      <c r="C6" s="8">
        <v>106</v>
      </c>
      <c r="D6" s="8">
        <v>98</v>
      </c>
      <c r="E6" s="8">
        <v>96</v>
      </c>
      <c r="F6" s="7">
        <v>100</v>
      </c>
      <c r="G6" s="9">
        <v>77.344837400000003</v>
      </c>
      <c r="H6" s="9">
        <v>55.322527000000001</v>
      </c>
      <c r="I6" s="10">
        <v>9.7103547799999994</v>
      </c>
    </row>
    <row r="7" spans="2:9" x14ac:dyDescent="0.2">
      <c r="B7" s="11">
        <v>100</v>
      </c>
      <c r="C7" s="12">
        <v>110</v>
      </c>
      <c r="D7" s="12">
        <v>102</v>
      </c>
      <c r="E7" s="12">
        <v>92</v>
      </c>
      <c r="F7" s="11">
        <v>100</v>
      </c>
      <c r="G7" s="13">
        <v>97.590909100000005</v>
      </c>
      <c r="H7" s="13">
        <v>31.681818199999999</v>
      </c>
      <c r="I7" s="14">
        <v>15.9318182</v>
      </c>
    </row>
  </sheetData>
  <mergeCells count="2">
    <mergeCell ref="B3:E3"/>
    <mergeCell ref="F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A90C-2805-C443-B410-90537A808F29}">
  <dimension ref="B1:M27"/>
  <sheetViews>
    <sheetView workbookViewId="0">
      <selection activeCell="K33" sqref="K33"/>
    </sheetView>
  </sheetViews>
  <sheetFormatPr baseColWidth="10" defaultRowHeight="16" x14ac:dyDescent="0.2"/>
  <cols>
    <col min="2" max="2" width="18.1640625" customWidth="1"/>
    <col min="13" max="13" width="16.6640625" customWidth="1"/>
  </cols>
  <sheetData>
    <row r="1" spans="2:13" x14ac:dyDescent="0.2">
      <c r="B1" s="158" t="s">
        <v>44</v>
      </c>
    </row>
    <row r="3" spans="2:13" x14ac:dyDescent="0.2">
      <c r="B3" s="45"/>
      <c r="C3" s="159" t="s">
        <v>45</v>
      </c>
      <c r="D3" s="160"/>
      <c r="E3" s="160"/>
      <c r="F3" s="160"/>
      <c r="G3" s="160"/>
      <c r="H3" s="160"/>
      <c r="I3" s="160"/>
      <c r="J3" s="160"/>
      <c r="K3" s="160"/>
      <c r="L3" s="161"/>
      <c r="M3" s="45"/>
    </row>
    <row r="4" spans="2:13" x14ac:dyDescent="0.2">
      <c r="B4" s="144" t="s">
        <v>33</v>
      </c>
      <c r="C4" s="144" t="s">
        <v>39</v>
      </c>
      <c r="D4" s="144"/>
      <c r="E4" s="144"/>
      <c r="F4" s="144"/>
      <c r="G4" s="144"/>
      <c r="H4" s="144"/>
      <c r="I4" s="144"/>
      <c r="J4" s="144"/>
      <c r="K4" s="144"/>
      <c r="L4" s="144"/>
      <c r="M4" s="45"/>
    </row>
    <row r="5" spans="2:13" x14ac:dyDescent="0.2">
      <c r="B5" s="144"/>
      <c r="C5" s="147">
        <v>0</v>
      </c>
      <c r="D5" s="147">
        <f t="shared" ref="D5:K5" si="0">E5/2.5</f>
        <v>5.2428800000000012E-2</v>
      </c>
      <c r="E5" s="147">
        <f t="shared" si="0"/>
        <v>0.13107200000000002</v>
      </c>
      <c r="F5" s="147">
        <f t="shared" si="0"/>
        <v>0.32768000000000003</v>
      </c>
      <c r="G5" s="147">
        <f t="shared" si="0"/>
        <v>0.81920000000000004</v>
      </c>
      <c r="H5" s="147">
        <f t="shared" si="0"/>
        <v>2.048</v>
      </c>
      <c r="I5" s="147">
        <f t="shared" si="0"/>
        <v>5.12</v>
      </c>
      <c r="J5" s="147">
        <f t="shared" si="0"/>
        <v>12.8</v>
      </c>
      <c r="K5" s="147">
        <f t="shared" si="0"/>
        <v>32</v>
      </c>
      <c r="L5" s="147">
        <v>80</v>
      </c>
      <c r="M5" s="45" t="s">
        <v>38</v>
      </c>
    </row>
    <row r="6" spans="2:13" x14ac:dyDescent="0.2">
      <c r="B6" s="147">
        <v>5</v>
      </c>
      <c r="C6" s="148">
        <v>6.9864879019587312</v>
      </c>
      <c r="D6" s="148">
        <v>4.3050172829160998</v>
      </c>
      <c r="E6" s="148">
        <v>5.6667015816486854</v>
      </c>
      <c r="F6" s="148">
        <v>6.5570336231276833</v>
      </c>
      <c r="G6" s="148">
        <v>6.5465591285220492</v>
      </c>
      <c r="H6" s="148">
        <v>6.3684927202262482</v>
      </c>
      <c r="I6" s="148">
        <v>7.2902482455221529</v>
      </c>
      <c r="J6" s="148">
        <v>5.5095841625641562</v>
      </c>
      <c r="K6" s="148">
        <v>4.9753849376767567</v>
      </c>
      <c r="L6" s="148">
        <v>3.7184455850005236</v>
      </c>
      <c r="M6" s="45"/>
    </row>
    <row r="7" spans="2:13" x14ac:dyDescent="0.2">
      <c r="B7" s="147">
        <f>B6/3</f>
        <v>1.6666666666666667</v>
      </c>
      <c r="C7" s="148">
        <v>7.6359065675081172</v>
      </c>
      <c r="D7" s="148">
        <v>6.8607939666911077</v>
      </c>
      <c r="E7" s="148">
        <v>6.5570336231276833</v>
      </c>
      <c r="F7" s="148">
        <v>8.5052896197758443</v>
      </c>
      <c r="G7" s="148">
        <v>8.4529171467476694</v>
      </c>
      <c r="H7" s="148">
        <v>6.2427987849586257</v>
      </c>
      <c r="I7" s="148">
        <v>5.3838902272965328</v>
      </c>
      <c r="J7" s="148">
        <v>5.1639258405781918</v>
      </c>
      <c r="K7" s="148">
        <v>5.122027862155651</v>
      </c>
      <c r="L7" s="148">
        <v>3.7498690688174294</v>
      </c>
      <c r="M7" s="45"/>
    </row>
    <row r="8" spans="2:13" x14ac:dyDescent="0.2">
      <c r="B8" s="147">
        <f>B7/3</f>
        <v>0.55555555555555558</v>
      </c>
      <c r="C8" s="148">
        <v>14.486226039593589</v>
      </c>
      <c r="D8" s="148">
        <v>15.533675500157118</v>
      </c>
      <c r="E8" s="148">
        <v>12.747459935058133</v>
      </c>
      <c r="F8" s="148">
        <v>13.082643762438462</v>
      </c>
      <c r="G8" s="148">
        <v>9.8250759400858918</v>
      </c>
      <c r="H8" s="148">
        <v>8.0758353409447992</v>
      </c>
      <c r="I8" s="148">
        <v>8.4843406305645761</v>
      </c>
      <c r="J8" s="148">
        <v>6.0856813658740965</v>
      </c>
      <c r="K8" s="148">
        <v>4.6820990887189691</v>
      </c>
      <c r="L8" s="148">
        <v>4.0955273908033938</v>
      </c>
      <c r="M8" s="45"/>
    </row>
    <row r="9" spans="2:13" x14ac:dyDescent="0.2">
      <c r="B9" s="147">
        <f>B8/3</f>
        <v>0.1851851851851852</v>
      </c>
      <c r="C9" s="148">
        <v>50.19377815020426</v>
      </c>
      <c r="D9" s="148">
        <v>29.883733109877447</v>
      </c>
      <c r="E9" s="148">
        <v>22.038336650256625</v>
      </c>
      <c r="F9" s="148">
        <v>10.526867078663456</v>
      </c>
      <c r="G9" s="148">
        <v>9.2175552529590465</v>
      </c>
      <c r="H9" s="148">
        <v>10.4221221326071</v>
      </c>
      <c r="I9" s="148">
        <v>8.3795956845082227</v>
      </c>
      <c r="J9" s="148">
        <v>6.7560490206347552</v>
      </c>
      <c r="K9" s="148">
        <v>5.3629412380852628</v>
      </c>
      <c r="L9" s="148">
        <v>3.9907824447470408</v>
      </c>
      <c r="M9" s="45"/>
    </row>
    <row r="10" spans="2:13" x14ac:dyDescent="0.2">
      <c r="B10" s="147">
        <f>B9/3</f>
        <v>6.1728395061728399E-2</v>
      </c>
      <c r="C10" s="148">
        <v>67.529066722530644</v>
      </c>
      <c r="D10" s="148">
        <v>45.082224782654237</v>
      </c>
      <c r="E10" s="148">
        <v>35.508536713103588</v>
      </c>
      <c r="F10" s="148">
        <v>20.456687964805699</v>
      </c>
      <c r="G10" s="148">
        <v>10.296428197339479</v>
      </c>
      <c r="H10" s="148">
        <v>8.0548863517335292</v>
      </c>
      <c r="I10" s="148">
        <v>7.0074368911700002</v>
      </c>
      <c r="J10" s="148">
        <v>6.3370692364093433</v>
      </c>
      <c r="K10" s="148">
        <v>4.6297266156907924</v>
      </c>
      <c r="L10" s="148">
        <v>4.5249816696344407</v>
      </c>
      <c r="M10" s="45"/>
    </row>
    <row r="11" spans="2:13" x14ac:dyDescent="0.2">
      <c r="B11" s="147">
        <v>0</v>
      </c>
      <c r="C11" s="148">
        <v>100</v>
      </c>
      <c r="D11" s="148">
        <v>96.470095317900899</v>
      </c>
      <c r="E11" s="148">
        <v>85.356656541321868</v>
      </c>
      <c r="F11" s="148">
        <v>85.29380957368808</v>
      </c>
      <c r="G11" s="148">
        <v>45.637372996752909</v>
      </c>
      <c r="H11" s="148">
        <v>16.235466638734682</v>
      </c>
      <c r="I11" s="148">
        <v>11.689535979888971</v>
      </c>
      <c r="J11" s="148">
        <v>9.3537236828323032</v>
      </c>
      <c r="K11" s="148">
        <v>7.4683146538179539</v>
      </c>
      <c r="L11" s="148">
        <v>5.9495129360008381</v>
      </c>
      <c r="M11" s="45"/>
    </row>
    <row r="12" spans="2:13" x14ac:dyDescent="0.2">
      <c r="B12" s="144" t="s">
        <v>33</v>
      </c>
      <c r="C12" s="144" t="s">
        <v>40</v>
      </c>
      <c r="D12" s="144"/>
      <c r="E12" s="144"/>
      <c r="F12" s="144"/>
      <c r="G12" s="144"/>
      <c r="H12" s="144"/>
      <c r="I12" s="144"/>
      <c r="J12" s="144"/>
      <c r="K12" s="144"/>
      <c r="L12" s="144"/>
      <c r="M12" s="45"/>
    </row>
    <row r="13" spans="2:13" x14ac:dyDescent="0.2">
      <c r="B13" s="144"/>
      <c r="C13" s="147">
        <v>0</v>
      </c>
      <c r="D13" s="147">
        <f t="shared" ref="D13:K13" si="1">E13/2.5</f>
        <v>5.2428800000000012E-2</v>
      </c>
      <c r="E13" s="147">
        <f t="shared" si="1"/>
        <v>0.13107200000000002</v>
      </c>
      <c r="F13" s="147">
        <f t="shared" si="1"/>
        <v>0.32768000000000003</v>
      </c>
      <c r="G13" s="147">
        <f t="shared" si="1"/>
        <v>0.81920000000000004</v>
      </c>
      <c r="H13" s="147">
        <f t="shared" si="1"/>
        <v>2.048</v>
      </c>
      <c r="I13" s="147">
        <f t="shared" si="1"/>
        <v>5.12</v>
      </c>
      <c r="J13" s="147">
        <f t="shared" si="1"/>
        <v>12.8</v>
      </c>
      <c r="K13" s="147">
        <f t="shared" si="1"/>
        <v>32</v>
      </c>
      <c r="L13" s="147">
        <v>80</v>
      </c>
      <c r="M13" s="45" t="s">
        <v>38</v>
      </c>
    </row>
    <row r="14" spans="2:13" x14ac:dyDescent="0.2">
      <c r="B14" s="147">
        <v>5</v>
      </c>
      <c r="C14" s="148">
        <v>6.9864879019587312</v>
      </c>
      <c r="D14" s="148">
        <v>4.3050172829160998</v>
      </c>
      <c r="E14" s="148">
        <v>5.6667015816486854</v>
      </c>
      <c r="F14" s="148">
        <v>6.5570336231276833</v>
      </c>
      <c r="G14" s="148">
        <v>6.5465591285220492</v>
      </c>
      <c r="H14" s="148">
        <v>6.3684927202262482</v>
      </c>
      <c r="I14" s="148">
        <v>7.2902482455221529</v>
      </c>
      <c r="J14" s="148">
        <v>5.5095841625641562</v>
      </c>
      <c r="K14" s="148">
        <v>4.9753849376767567</v>
      </c>
      <c r="L14" s="148">
        <v>3.7184455850005236</v>
      </c>
      <c r="M14" s="45"/>
    </row>
    <row r="15" spans="2:13" x14ac:dyDescent="0.2">
      <c r="B15" s="147">
        <f>B14/3</f>
        <v>1.6666666666666667</v>
      </c>
      <c r="C15" s="148">
        <v>7.6359065675081172</v>
      </c>
      <c r="D15" s="148">
        <v>6.8607939666911077</v>
      </c>
      <c r="E15" s="148">
        <v>6.5570336231276833</v>
      </c>
      <c r="F15" s="148">
        <v>8.5052896197758443</v>
      </c>
      <c r="G15" s="148">
        <v>8.4529171467476694</v>
      </c>
      <c r="H15" s="148">
        <v>6.2427987849586257</v>
      </c>
      <c r="I15" s="148">
        <v>5.3838902272965328</v>
      </c>
      <c r="J15" s="148">
        <v>5.1639258405781918</v>
      </c>
      <c r="K15" s="148">
        <v>5.122027862155651</v>
      </c>
      <c r="L15" s="148">
        <v>3.7498690688174294</v>
      </c>
      <c r="M15" s="45"/>
    </row>
    <row r="16" spans="2:13" x14ac:dyDescent="0.2">
      <c r="B16" s="147">
        <f>B15/3</f>
        <v>0.55555555555555558</v>
      </c>
      <c r="C16" s="148">
        <v>14.486226039593589</v>
      </c>
      <c r="D16" s="148">
        <v>15.533675500157118</v>
      </c>
      <c r="E16" s="148">
        <v>12.747459935058133</v>
      </c>
      <c r="F16" s="148">
        <v>13.082643762438462</v>
      </c>
      <c r="G16" s="148">
        <v>9.8250759400858918</v>
      </c>
      <c r="H16" s="148">
        <v>8.0758353409447992</v>
      </c>
      <c r="I16" s="148">
        <v>8.4843406305645761</v>
      </c>
      <c r="J16" s="148">
        <v>6.0856813658740965</v>
      </c>
      <c r="K16" s="148">
        <v>4.6820990887189691</v>
      </c>
      <c r="L16" s="148">
        <v>4.0955273908033938</v>
      </c>
      <c r="M16" s="45"/>
    </row>
    <row r="17" spans="2:13" x14ac:dyDescent="0.2">
      <c r="B17" s="147">
        <f>B16/3</f>
        <v>0.1851851851851852</v>
      </c>
      <c r="C17" s="148">
        <v>50.19377815020426</v>
      </c>
      <c r="D17" s="148">
        <v>29.883733109877447</v>
      </c>
      <c r="E17" s="148">
        <v>22.038336650256625</v>
      </c>
      <c r="F17" s="148">
        <v>10.526867078663456</v>
      </c>
      <c r="G17" s="148">
        <v>9.2175552529590465</v>
      </c>
      <c r="H17" s="148">
        <v>10.4221221326071</v>
      </c>
      <c r="I17" s="148">
        <v>8.3795956845082227</v>
      </c>
      <c r="J17" s="148">
        <v>6.7560490206347552</v>
      </c>
      <c r="K17" s="148">
        <v>5.3629412380852628</v>
      </c>
      <c r="L17" s="148">
        <v>3.9907824447470408</v>
      </c>
      <c r="M17" s="45"/>
    </row>
    <row r="18" spans="2:13" x14ac:dyDescent="0.2">
      <c r="B18" s="147">
        <f>B17/3</f>
        <v>6.1728395061728399E-2</v>
      </c>
      <c r="C18" s="148">
        <v>67.529066722530644</v>
      </c>
      <c r="D18" s="148">
        <v>45.082224782654237</v>
      </c>
      <c r="E18" s="148">
        <v>35.508536713103588</v>
      </c>
      <c r="F18" s="148">
        <v>20.456687964805699</v>
      </c>
      <c r="G18" s="148">
        <v>10.296428197339479</v>
      </c>
      <c r="H18" s="148">
        <v>8.0548863517335292</v>
      </c>
      <c r="I18" s="148">
        <v>7.007436891170002</v>
      </c>
      <c r="J18" s="148">
        <v>6.3370692364093433</v>
      </c>
      <c r="K18" s="148">
        <v>4.6297266156907924</v>
      </c>
      <c r="L18" s="148">
        <v>4.5249816696344407</v>
      </c>
      <c r="M18" s="45"/>
    </row>
    <row r="19" spans="2:13" x14ac:dyDescent="0.2">
      <c r="B19" s="147">
        <v>0</v>
      </c>
      <c r="C19" s="148">
        <v>100</v>
      </c>
      <c r="D19" s="148">
        <v>96.470095317900899</v>
      </c>
      <c r="E19" s="148">
        <v>85.356656541321868</v>
      </c>
      <c r="F19" s="148">
        <v>85.29380957368808</v>
      </c>
      <c r="G19" s="148">
        <v>45.637372996752909</v>
      </c>
      <c r="H19" s="148">
        <v>16.235466638734682</v>
      </c>
      <c r="I19" s="148">
        <v>11.689535979888971</v>
      </c>
      <c r="J19" s="148">
        <v>9.3537236828323032</v>
      </c>
      <c r="K19" s="148">
        <v>7.4683146538179539</v>
      </c>
      <c r="L19" s="148">
        <v>5.9495129360008381</v>
      </c>
      <c r="M19" s="45"/>
    </row>
    <row r="20" spans="2:13" x14ac:dyDescent="0.2">
      <c r="B20" s="144" t="s">
        <v>33</v>
      </c>
      <c r="C20" s="144" t="s">
        <v>41</v>
      </c>
      <c r="D20" s="144"/>
      <c r="E20" s="144"/>
      <c r="F20" s="144"/>
      <c r="G20" s="144"/>
      <c r="H20" s="144"/>
      <c r="I20" s="144"/>
      <c r="J20" s="144"/>
      <c r="K20" s="144"/>
      <c r="L20" s="144"/>
      <c r="M20" s="45"/>
    </row>
    <row r="21" spans="2:13" x14ac:dyDescent="0.2">
      <c r="B21" s="144"/>
      <c r="C21" s="147">
        <v>0</v>
      </c>
      <c r="D21" s="147">
        <f t="shared" ref="D21:K21" si="2">E21/2.5</f>
        <v>5.2428800000000012E-2</v>
      </c>
      <c r="E21" s="147">
        <f t="shared" si="2"/>
        <v>0.13107200000000002</v>
      </c>
      <c r="F21" s="147">
        <f t="shared" si="2"/>
        <v>0.32768000000000003</v>
      </c>
      <c r="G21" s="147">
        <f t="shared" si="2"/>
        <v>0.81920000000000004</v>
      </c>
      <c r="H21" s="147">
        <f t="shared" si="2"/>
        <v>2.048</v>
      </c>
      <c r="I21" s="147">
        <f t="shared" si="2"/>
        <v>5.12</v>
      </c>
      <c r="J21" s="147">
        <f t="shared" si="2"/>
        <v>12.8</v>
      </c>
      <c r="K21" s="147">
        <f t="shared" si="2"/>
        <v>32</v>
      </c>
      <c r="L21" s="147">
        <v>80</v>
      </c>
      <c r="M21" s="45" t="s">
        <v>38</v>
      </c>
    </row>
    <row r="22" spans="2:13" x14ac:dyDescent="0.2">
      <c r="B22" s="147">
        <v>5</v>
      </c>
      <c r="C22" s="149">
        <v>6.9864879019587312</v>
      </c>
      <c r="D22" s="150">
        <v>4.3050172829160998</v>
      </c>
      <c r="E22" s="150">
        <v>5.6667015816486854</v>
      </c>
      <c r="F22" s="150">
        <v>6.5570336231276833</v>
      </c>
      <c r="G22" s="150">
        <v>6.5465591285220492</v>
      </c>
      <c r="H22" s="150">
        <v>6.3684927202262482</v>
      </c>
      <c r="I22" s="150">
        <v>7.2902482455221529</v>
      </c>
      <c r="J22" s="150">
        <v>5.5095841625641562</v>
      </c>
      <c r="K22" s="150">
        <v>4.9753849376767567</v>
      </c>
      <c r="L22" s="151">
        <v>3.7184455850005236</v>
      </c>
      <c r="M22" s="45"/>
    </row>
    <row r="23" spans="2:13" x14ac:dyDescent="0.2">
      <c r="B23" s="147">
        <f>B22/3</f>
        <v>1.6666666666666667</v>
      </c>
      <c r="C23" s="152">
        <v>7.6359065675081172</v>
      </c>
      <c r="D23" s="153">
        <v>6.8607939666911077</v>
      </c>
      <c r="E23" s="153">
        <v>6.5570336231276833</v>
      </c>
      <c r="F23" s="153">
        <v>8.5052896197758443</v>
      </c>
      <c r="G23" s="153">
        <v>8.4529171467476694</v>
      </c>
      <c r="H23" s="153">
        <v>6.2427987849586257</v>
      </c>
      <c r="I23" s="153">
        <v>5.3838902272965328</v>
      </c>
      <c r="J23" s="153">
        <v>5.1639258405781918</v>
      </c>
      <c r="K23" s="153">
        <v>5.122027862155651</v>
      </c>
      <c r="L23" s="154">
        <v>3.7498690688174294</v>
      </c>
      <c r="M23" s="45"/>
    </row>
    <row r="24" spans="2:13" x14ac:dyDescent="0.2">
      <c r="B24" s="147">
        <f>B23/3</f>
        <v>0.55555555555555558</v>
      </c>
      <c r="C24" s="152">
        <v>14.486226039593589</v>
      </c>
      <c r="D24" s="153">
        <v>15.533675500157118</v>
      </c>
      <c r="E24" s="153">
        <v>12.747459935058133</v>
      </c>
      <c r="F24" s="153">
        <v>13.082643762438462</v>
      </c>
      <c r="G24" s="153">
        <v>9.8250759400858918</v>
      </c>
      <c r="H24" s="153">
        <v>8.0758353409447992</v>
      </c>
      <c r="I24" s="153">
        <v>8.4843406305645761</v>
      </c>
      <c r="J24" s="153">
        <v>6.0856813658740965</v>
      </c>
      <c r="K24" s="153">
        <v>4.6820990887189691</v>
      </c>
      <c r="L24" s="154">
        <v>4.0955273908033938</v>
      </c>
      <c r="M24" s="45"/>
    </row>
    <row r="25" spans="2:13" x14ac:dyDescent="0.2">
      <c r="B25" s="147">
        <f>B24/3</f>
        <v>0.1851851851851852</v>
      </c>
      <c r="C25" s="152">
        <v>50.19377815020426</v>
      </c>
      <c r="D25" s="153">
        <v>29.883733109877447</v>
      </c>
      <c r="E25" s="153">
        <v>22.038336650256625</v>
      </c>
      <c r="F25" s="153">
        <v>10.526867078663456</v>
      </c>
      <c r="G25" s="153">
        <v>9.2175552529590465</v>
      </c>
      <c r="H25" s="153">
        <v>10.4221221326071</v>
      </c>
      <c r="I25" s="153">
        <v>8.3795956845082227</v>
      </c>
      <c r="J25" s="153">
        <v>6.7560490206347552</v>
      </c>
      <c r="K25" s="153">
        <v>5.3629412380852628</v>
      </c>
      <c r="L25" s="154">
        <v>3.9907824447470408</v>
      </c>
      <c r="M25" s="45"/>
    </row>
    <row r="26" spans="2:13" x14ac:dyDescent="0.2">
      <c r="B26" s="147">
        <f>B25/3</f>
        <v>6.1728395061728399E-2</v>
      </c>
      <c r="C26" s="152">
        <v>67.529066722530644</v>
      </c>
      <c r="D26" s="153">
        <v>45.082224782654237</v>
      </c>
      <c r="E26" s="153">
        <v>35.508536713103588</v>
      </c>
      <c r="F26" s="153">
        <v>20.456687964805699</v>
      </c>
      <c r="G26" s="153">
        <v>10.296428197339479</v>
      </c>
      <c r="H26" s="153">
        <v>8.0548863517335292</v>
      </c>
      <c r="I26" s="153">
        <v>7.007436891170002</v>
      </c>
      <c r="J26" s="153">
        <v>6.3370692364093433</v>
      </c>
      <c r="K26" s="153">
        <v>4.6297266156907924</v>
      </c>
      <c r="L26" s="154">
        <v>4.5249816696344407</v>
      </c>
      <c r="M26" s="45"/>
    </row>
    <row r="27" spans="2:13" x14ac:dyDescent="0.2">
      <c r="B27" s="147">
        <v>0</v>
      </c>
      <c r="C27" s="155">
        <v>100</v>
      </c>
      <c r="D27" s="156">
        <v>96.470095317900899</v>
      </c>
      <c r="E27" s="156">
        <v>85.356656541321868</v>
      </c>
      <c r="F27" s="156">
        <v>85.29380957368808</v>
      </c>
      <c r="G27" s="156">
        <v>45.637372996752909</v>
      </c>
      <c r="H27" s="156">
        <v>16.235466638734682</v>
      </c>
      <c r="I27" s="156">
        <v>11.689535979888971</v>
      </c>
      <c r="J27" s="156">
        <v>9.3537236828323032</v>
      </c>
      <c r="K27" s="156">
        <v>7.4683146538179539</v>
      </c>
      <c r="L27" s="157">
        <v>5.9495129360008381</v>
      </c>
      <c r="M27" s="45"/>
    </row>
  </sheetData>
  <mergeCells count="7">
    <mergeCell ref="C3:L3"/>
    <mergeCell ref="B4:B5"/>
    <mergeCell ref="C4:L4"/>
    <mergeCell ref="B12:B13"/>
    <mergeCell ref="C12:L12"/>
    <mergeCell ref="B20:B21"/>
    <mergeCell ref="C20:L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E0A8C-0347-844E-B8DB-7DEE92D0E555}">
  <dimension ref="B1:S28"/>
  <sheetViews>
    <sheetView workbookViewId="0">
      <selection activeCell="K41" sqref="K41"/>
    </sheetView>
  </sheetViews>
  <sheetFormatPr baseColWidth="10" defaultRowHeight="16" x14ac:dyDescent="0.2"/>
  <sheetData>
    <row r="1" spans="2:19" x14ac:dyDescent="0.2">
      <c r="B1" s="15" t="s">
        <v>22</v>
      </c>
    </row>
    <row r="4" spans="2:19" x14ac:dyDescent="0.2">
      <c r="D4" s="16" t="s">
        <v>23</v>
      </c>
    </row>
    <row r="6" spans="2:19" ht="31" x14ac:dyDescent="0.2">
      <c r="D6" s="2" t="s">
        <v>16</v>
      </c>
      <c r="E6" s="142" t="s">
        <v>0</v>
      </c>
      <c r="F6" s="142"/>
      <c r="G6" s="142"/>
      <c r="H6" s="142" t="s">
        <v>17</v>
      </c>
      <c r="I6" s="142"/>
      <c r="J6" s="142"/>
      <c r="K6" s="142" t="s">
        <v>18</v>
      </c>
      <c r="L6" s="142"/>
      <c r="M6" s="142"/>
      <c r="N6" s="142" t="s">
        <v>19</v>
      </c>
      <c r="O6" s="142"/>
      <c r="P6" s="142"/>
      <c r="Q6" s="142" t="s">
        <v>20</v>
      </c>
      <c r="R6" s="142"/>
      <c r="S6" s="142"/>
    </row>
    <row r="7" spans="2:19" x14ac:dyDescent="0.2">
      <c r="D7" s="125">
        <v>0</v>
      </c>
      <c r="E7" s="3">
        <v>0.35714286000000001</v>
      </c>
      <c r="F7" s="4">
        <v>8.3333329999999997E-2</v>
      </c>
      <c r="G7" s="128">
        <v>0.26666666999999999</v>
      </c>
      <c r="H7" s="3">
        <v>0.71428570999999996</v>
      </c>
      <c r="I7" s="4">
        <v>8.3333329999999997E-2</v>
      </c>
      <c r="J7" s="128">
        <v>0.4</v>
      </c>
      <c r="K7" s="3">
        <v>1.4285714300000001</v>
      </c>
      <c r="L7" s="4">
        <v>0.91666667000000002</v>
      </c>
      <c r="M7" s="128">
        <v>0.8</v>
      </c>
      <c r="N7" s="3">
        <v>5.0714285700000001</v>
      </c>
      <c r="O7" s="4">
        <v>1.9166666699999999</v>
      </c>
      <c r="P7" s="128">
        <v>1.2</v>
      </c>
      <c r="Q7" s="3">
        <v>15.071428600000001</v>
      </c>
      <c r="R7" s="4">
        <v>7.25</v>
      </c>
      <c r="S7" s="128">
        <v>7.06666667</v>
      </c>
    </row>
    <row r="8" spans="2:19" x14ac:dyDescent="0.2">
      <c r="D8" s="126">
        <v>31</v>
      </c>
      <c r="E8" s="7">
        <v>4.8571428599999997</v>
      </c>
      <c r="F8" s="8">
        <v>2.75</v>
      </c>
      <c r="G8" s="129">
        <v>2.6</v>
      </c>
      <c r="H8" s="7">
        <v>15.7857143</v>
      </c>
      <c r="I8" s="8">
        <v>10.1666667</v>
      </c>
      <c r="J8" s="129">
        <v>9.6666666699999997</v>
      </c>
      <c r="K8" s="7">
        <v>25.357142899999999</v>
      </c>
      <c r="L8" s="8">
        <v>20</v>
      </c>
      <c r="M8" s="129">
        <v>31</v>
      </c>
      <c r="N8" s="7">
        <v>61.857142899999999</v>
      </c>
      <c r="O8" s="8">
        <v>54.3333333</v>
      </c>
      <c r="P8" s="129">
        <v>62.6</v>
      </c>
      <c r="Q8" s="7">
        <v>80.928571399999996</v>
      </c>
      <c r="R8" s="8">
        <v>79.666666699999993</v>
      </c>
      <c r="S8" s="129">
        <v>83.4</v>
      </c>
    </row>
    <row r="9" spans="2:19" x14ac:dyDescent="0.2">
      <c r="D9" s="126">
        <v>63</v>
      </c>
      <c r="E9" s="7">
        <v>8.4285714299999999</v>
      </c>
      <c r="F9" s="8">
        <v>8.8333333300000003</v>
      </c>
      <c r="G9" s="129">
        <v>6.8</v>
      </c>
      <c r="H9" s="7">
        <v>27.857142899999999</v>
      </c>
      <c r="I9" s="8">
        <v>22.4166667</v>
      </c>
      <c r="J9" s="129">
        <v>18.266666699999998</v>
      </c>
      <c r="K9" s="7">
        <v>41.5</v>
      </c>
      <c r="L9" s="8">
        <v>40</v>
      </c>
      <c r="M9" s="129">
        <v>47.4</v>
      </c>
      <c r="N9" s="7">
        <v>77.785714299999995</v>
      </c>
      <c r="O9" s="8">
        <v>73.083333300000007</v>
      </c>
      <c r="P9" s="129">
        <v>75.666666699999993</v>
      </c>
      <c r="Q9" s="7">
        <v>83.214285700000005</v>
      </c>
      <c r="R9" s="8">
        <v>85.416666699999993</v>
      </c>
      <c r="S9" s="129">
        <v>89.266666700000002</v>
      </c>
    </row>
    <row r="10" spans="2:19" x14ac:dyDescent="0.2">
      <c r="D10" s="126">
        <v>125</v>
      </c>
      <c r="E10" s="7">
        <v>21.357142899999999</v>
      </c>
      <c r="F10" s="8">
        <v>18.1666667</v>
      </c>
      <c r="G10" s="129">
        <v>15.4</v>
      </c>
      <c r="H10" s="7">
        <v>47.571428599999997</v>
      </c>
      <c r="I10" s="8">
        <v>40.5833333</v>
      </c>
      <c r="J10" s="129">
        <v>39.133333299999997</v>
      </c>
      <c r="K10" s="7">
        <v>65.5</v>
      </c>
      <c r="L10" s="8">
        <v>61.5833333</v>
      </c>
      <c r="M10" s="129">
        <v>71.133333300000004</v>
      </c>
      <c r="N10" s="7">
        <v>83.928571399999996</v>
      </c>
      <c r="O10" s="8">
        <v>85.25</v>
      </c>
      <c r="P10" s="129">
        <v>86.4</v>
      </c>
      <c r="Q10" s="7">
        <v>87.857142899999999</v>
      </c>
      <c r="R10" s="8">
        <v>91.083333300000007</v>
      </c>
      <c r="S10" s="129">
        <v>91.933333300000001</v>
      </c>
    </row>
    <row r="11" spans="2:19" x14ac:dyDescent="0.2">
      <c r="D11" s="126">
        <v>250</v>
      </c>
      <c r="E11" s="7">
        <v>37.928571400000003</v>
      </c>
      <c r="F11" s="8">
        <v>38.3333333</v>
      </c>
      <c r="G11" s="129">
        <v>32.799999999999997</v>
      </c>
      <c r="H11" s="7">
        <v>71.285714299999995</v>
      </c>
      <c r="I11" s="8">
        <v>66.25</v>
      </c>
      <c r="J11" s="129">
        <v>68.533333299999995</v>
      </c>
      <c r="K11" s="7">
        <v>81</v>
      </c>
      <c r="L11" s="8">
        <v>85.583333300000007</v>
      </c>
      <c r="M11" s="129">
        <v>86.8</v>
      </c>
      <c r="N11" s="7">
        <v>88.071428600000004</v>
      </c>
      <c r="O11" s="8">
        <v>91.333333300000007</v>
      </c>
      <c r="P11" s="129">
        <v>93.8</v>
      </c>
      <c r="Q11" s="7">
        <v>87.785714299999995</v>
      </c>
      <c r="R11" s="8">
        <v>90.25</v>
      </c>
      <c r="S11" s="129">
        <v>92.533333299999995</v>
      </c>
    </row>
    <row r="12" spans="2:19" x14ac:dyDescent="0.2">
      <c r="D12" s="127">
        <v>500</v>
      </c>
      <c r="E12" s="11">
        <v>57.285714300000002</v>
      </c>
      <c r="F12" s="12">
        <v>57.5833333</v>
      </c>
      <c r="G12" s="130">
        <v>51.866666700000003</v>
      </c>
      <c r="H12" s="11">
        <v>84.571428600000004</v>
      </c>
      <c r="I12" s="12">
        <v>82.666666699999993</v>
      </c>
      <c r="J12" s="130">
        <v>87.266666700000002</v>
      </c>
      <c r="K12" s="11">
        <v>90.5</v>
      </c>
      <c r="L12" s="12">
        <v>89.666666699999993</v>
      </c>
      <c r="M12" s="130">
        <v>94.266666700000002</v>
      </c>
      <c r="N12" s="11">
        <v>91.857142899999999</v>
      </c>
      <c r="O12" s="12">
        <v>92.583333300000007</v>
      </c>
      <c r="P12" s="130">
        <v>93.733333299999998</v>
      </c>
      <c r="Q12" s="11">
        <v>88.285714299999995</v>
      </c>
      <c r="R12" s="12">
        <v>91.25</v>
      </c>
      <c r="S12" s="130">
        <v>92.2</v>
      </c>
    </row>
    <row r="20" spans="4:19" x14ac:dyDescent="0.2">
      <c r="D20" s="16" t="s">
        <v>21</v>
      </c>
    </row>
    <row r="22" spans="4:19" ht="31" x14ac:dyDescent="0.2">
      <c r="D22" s="2" t="s">
        <v>16</v>
      </c>
      <c r="E22" s="142" t="s">
        <v>0</v>
      </c>
      <c r="F22" s="142"/>
      <c r="G22" s="142"/>
      <c r="H22" s="142" t="s">
        <v>17</v>
      </c>
      <c r="I22" s="142"/>
      <c r="J22" s="142"/>
      <c r="K22" s="142" t="s">
        <v>18</v>
      </c>
      <c r="L22" s="142"/>
      <c r="M22" s="142"/>
      <c r="N22" s="142" t="s">
        <v>19</v>
      </c>
      <c r="O22" s="142"/>
      <c r="P22" s="142"/>
      <c r="Q22" s="142" t="s">
        <v>20</v>
      </c>
      <c r="R22" s="142"/>
      <c r="S22" s="142"/>
    </row>
    <row r="23" spans="4:19" x14ac:dyDescent="0.2">
      <c r="D23" s="125">
        <v>0</v>
      </c>
      <c r="E23" s="3">
        <v>0.35714286000000001</v>
      </c>
      <c r="F23" s="4">
        <v>8.3333329999999997E-2</v>
      </c>
      <c r="G23" s="128">
        <v>0.26666666999999999</v>
      </c>
      <c r="H23" s="3">
        <v>0.71428570999999996</v>
      </c>
      <c r="I23" s="4">
        <v>8.3333329999999997E-2</v>
      </c>
      <c r="J23" s="128">
        <v>0.4</v>
      </c>
      <c r="K23" s="3">
        <v>1.4285714300000001</v>
      </c>
      <c r="L23" s="4">
        <v>0.91666667000000002</v>
      </c>
      <c r="M23" s="128">
        <v>0.8</v>
      </c>
      <c r="N23" s="3">
        <v>5.0714285700000001</v>
      </c>
      <c r="O23" s="4">
        <v>1.9166666699999999</v>
      </c>
      <c r="P23" s="128">
        <v>1.2</v>
      </c>
      <c r="Q23" s="3">
        <v>15.071428600000001</v>
      </c>
      <c r="R23" s="4">
        <v>7.25</v>
      </c>
      <c r="S23" s="128">
        <v>7.06666667</v>
      </c>
    </row>
    <row r="24" spans="4:19" x14ac:dyDescent="0.2">
      <c r="D24" s="126">
        <v>31</v>
      </c>
      <c r="E24" s="7">
        <v>4.8571428599999997</v>
      </c>
      <c r="F24" s="8">
        <v>2.75</v>
      </c>
      <c r="G24" s="129">
        <v>2.6</v>
      </c>
      <c r="H24" s="7">
        <v>15.7857143</v>
      </c>
      <c r="I24" s="8">
        <v>10.1666667</v>
      </c>
      <c r="J24" s="129">
        <v>9.6666666699999997</v>
      </c>
      <c r="K24" s="7">
        <v>25.357142899999999</v>
      </c>
      <c r="L24" s="8">
        <v>20</v>
      </c>
      <c r="M24" s="129">
        <v>31</v>
      </c>
      <c r="N24" s="7">
        <v>61.857142899999999</v>
      </c>
      <c r="O24" s="8">
        <v>54.3333333</v>
      </c>
      <c r="P24" s="129">
        <v>62.6</v>
      </c>
      <c r="Q24" s="7">
        <v>80.928571399999996</v>
      </c>
      <c r="R24" s="8">
        <v>79.666666699999993</v>
      </c>
      <c r="S24" s="129">
        <v>83.4</v>
      </c>
    </row>
    <row r="25" spans="4:19" x14ac:dyDescent="0.2">
      <c r="D25" s="126">
        <v>63</v>
      </c>
      <c r="E25" s="7">
        <v>8.4285714299999999</v>
      </c>
      <c r="F25" s="8">
        <v>8.8333333300000003</v>
      </c>
      <c r="G25" s="129">
        <v>6.8</v>
      </c>
      <c r="H25" s="7">
        <v>27.857142899999999</v>
      </c>
      <c r="I25" s="8">
        <v>22.4166667</v>
      </c>
      <c r="J25" s="129">
        <v>18.266666699999998</v>
      </c>
      <c r="K25" s="7">
        <v>41.5</v>
      </c>
      <c r="L25" s="8">
        <v>40</v>
      </c>
      <c r="M25" s="129">
        <v>47.4</v>
      </c>
      <c r="N25" s="7">
        <v>77.785714299999995</v>
      </c>
      <c r="O25" s="8">
        <v>73.083333300000007</v>
      </c>
      <c r="P25" s="129">
        <v>75.666666699999993</v>
      </c>
      <c r="Q25" s="7">
        <v>83.214285700000005</v>
      </c>
      <c r="R25" s="8">
        <v>85.416666699999993</v>
      </c>
      <c r="S25" s="129">
        <v>89.266666700000002</v>
      </c>
    </row>
    <row r="26" spans="4:19" x14ac:dyDescent="0.2">
      <c r="D26" s="126">
        <v>125</v>
      </c>
      <c r="E26" s="7">
        <v>21.357142899999999</v>
      </c>
      <c r="F26" s="8">
        <v>18.1666667</v>
      </c>
      <c r="G26" s="129">
        <v>15.4</v>
      </c>
      <c r="H26" s="7">
        <v>47.571428599999997</v>
      </c>
      <c r="I26" s="8">
        <v>40.5833333</v>
      </c>
      <c r="J26" s="129">
        <v>39.133333299999997</v>
      </c>
      <c r="K26" s="7">
        <v>65.5</v>
      </c>
      <c r="L26" s="8">
        <v>61.5833333</v>
      </c>
      <c r="M26" s="129">
        <v>71.133333300000004</v>
      </c>
      <c r="N26" s="7">
        <v>83.928571399999996</v>
      </c>
      <c r="O26" s="8">
        <v>85.25</v>
      </c>
      <c r="P26" s="129">
        <v>86.4</v>
      </c>
      <c r="Q26" s="7">
        <v>87.857142899999999</v>
      </c>
      <c r="R26" s="8">
        <v>91.083333300000007</v>
      </c>
      <c r="S26" s="129">
        <v>91.933333300000001</v>
      </c>
    </row>
    <row r="27" spans="4:19" x14ac:dyDescent="0.2">
      <c r="D27" s="126">
        <v>250</v>
      </c>
      <c r="E27" s="7">
        <v>37.928571400000003</v>
      </c>
      <c r="F27" s="8">
        <v>38.3333333</v>
      </c>
      <c r="G27" s="129">
        <v>32.799999999999997</v>
      </c>
      <c r="H27" s="7">
        <v>71.285714299999995</v>
      </c>
      <c r="I27" s="8">
        <v>66.25</v>
      </c>
      <c r="J27" s="129">
        <v>68.533333299999995</v>
      </c>
      <c r="K27" s="7">
        <v>81</v>
      </c>
      <c r="L27" s="8">
        <v>85.583333300000007</v>
      </c>
      <c r="M27" s="129">
        <v>86.8</v>
      </c>
      <c r="N27" s="7">
        <v>88.071428600000004</v>
      </c>
      <c r="O27" s="8">
        <v>91.333333300000007</v>
      </c>
      <c r="P27" s="129">
        <v>93.8</v>
      </c>
      <c r="Q27" s="7">
        <v>87.785714299999995</v>
      </c>
      <c r="R27" s="8">
        <v>90.25</v>
      </c>
      <c r="S27" s="129">
        <v>92.533333299999995</v>
      </c>
    </row>
    <row r="28" spans="4:19" x14ac:dyDescent="0.2">
      <c r="D28" s="127">
        <v>500</v>
      </c>
      <c r="E28" s="11">
        <v>57.285714300000002</v>
      </c>
      <c r="F28" s="12">
        <v>57.5833333</v>
      </c>
      <c r="G28" s="130">
        <v>51.866666700000003</v>
      </c>
      <c r="H28" s="11">
        <v>84.571428600000004</v>
      </c>
      <c r="I28" s="12">
        <v>82.666666699999993</v>
      </c>
      <c r="J28" s="130">
        <v>87.266666700000002</v>
      </c>
      <c r="K28" s="11">
        <v>90.5</v>
      </c>
      <c r="L28" s="12">
        <v>89.666666699999993</v>
      </c>
      <c r="M28" s="130">
        <v>94.266666700000002</v>
      </c>
      <c r="N28" s="11">
        <v>91.857142899999999</v>
      </c>
      <c r="O28" s="12">
        <v>92.583333300000007</v>
      </c>
      <c r="P28" s="130">
        <v>93.733333299999998</v>
      </c>
      <c r="Q28" s="11">
        <v>88.285714299999995</v>
      </c>
      <c r="R28" s="12">
        <v>91.25</v>
      </c>
      <c r="S28" s="130">
        <v>92.2</v>
      </c>
    </row>
  </sheetData>
  <mergeCells count="10">
    <mergeCell ref="E6:G6"/>
    <mergeCell ref="H6:J6"/>
    <mergeCell ref="K6:M6"/>
    <mergeCell ref="N6:P6"/>
    <mergeCell ref="Q6:S6"/>
    <mergeCell ref="E22:G22"/>
    <mergeCell ref="H22:J22"/>
    <mergeCell ref="K22:M22"/>
    <mergeCell ref="N22:P22"/>
    <mergeCell ref="Q22:S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51BFD-DB52-EE4C-966E-8DDE979CFEAE}">
  <dimension ref="B1:N5"/>
  <sheetViews>
    <sheetView workbookViewId="0">
      <selection activeCell="E11" sqref="E11"/>
    </sheetView>
  </sheetViews>
  <sheetFormatPr baseColWidth="10" defaultRowHeight="16" x14ac:dyDescent="0.2"/>
  <cols>
    <col min="1" max="16384" width="10.83203125" style="16"/>
  </cols>
  <sheetData>
    <row r="1" spans="2:14" x14ac:dyDescent="0.2">
      <c r="B1" s="15" t="s">
        <v>27</v>
      </c>
    </row>
    <row r="3" spans="2:14" s="45" customFormat="1" ht="14" x14ac:dyDescent="0.15">
      <c r="C3" s="144" t="s">
        <v>26</v>
      </c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</row>
    <row r="4" spans="2:14" s="45" customFormat="1" ht="14" x14ac:dyDescent="0.15">
      <c r="B4" s="131"/>
      <c r="C4" s="143" t="s">
        <v>0</v>
      </c>
      <c r="D4" s="143"/>
      <c r="E4" s="143"/>
      <c r="F4" s="143" t="s">
        <v>20</v>
      </c>
      <c r="G4" s="143"/>
      <c r="H4" s="143"/>
      <c r="I4" s="143" t="s">
        <v>24</v>
      </c>
      <c r="J4" s="143"/>
      <c r="K4" s="143"/>
      <c r="L4" s="143" t="s">
        <v>25</v>
      </c>
      <c r="M4" s="143"/>
      <c r="N4" s="143"/>
    </row>
    <row r="5" spans="2:14" x14ac:dyDescent="0.2">
      <c r="C5" s="133">
        <v>1</v>
      </c>
      <c r="D5" s="134">
        <v>1</v>
      </c>
      <c r="E5" s="135">
        <v>1</v>
      </c>
      <c r="F5" s="133">
        <v>1.62474645</v>
      </c>
      <c r="G5" s="134">
        <v>1.42772104</v>
      </c>
      <c r="H5" s="135">
        <v>1.0528440400000001</v>
      </c>
      <c r="I5" s="133">
        <v>1.8770053499999999</v>
      </c>
      <c r="J5" s="134">
        <v>1.2005493700000001</v>
      </c>
      <c r="K5" s="135">
        <v>1.2621814499999999</v>
      </c>
      <c r="L5" s="133">
        <v>3.4037460400000001</v>
      </c>
      <c r="M5" s="134">
        <v>4.0607974699999998</v>
      </c>
      <c r="N5" s="135">
        <v>3.5943466399999999</v>
      </c>
    </row>
  </sheetData>
  <mergeCells count="5">
    <mergeCell ref="C4:E4"/>
    <mergeCell ref="F4:H4"/>
    <mergeCell ref="I4:K4"/>
    <mergeCell ref="L4:N4"/>
    <mergeCell ref="C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21065-7654-274A-89F2-733755505B68}">
  <dimension ref="B1:N5"/>
  <sheetViews>
    <sheetView workbookViewId="0">
      <selection activeCell="I20" sqref="I20"/>
    </sheetView>
  </sheetViews>
  <sheetFormatPr baseColWidth="10" defaultRowHeight="16" x14ac:dyDescent="0.2"/>
  <sheetData>
    <row r="1" spans="2:14" x14ac:dyDescent="0.2">
      <c r="B1" s="15" t="s">
        <v>28</v>
      </c>
    </row>
    <row r="2" spans="2:14" x14ac:dyDescent="0.2"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2:14" x14ac:dyDescent="0.2">
      <c r="C3" s="144" t="s">
        <v>26</v>
      </c>
      <c r="D3" s="144"/>
      <c r="E3" s="144"/>
      <c r="F3" s="144"/>
      <c r="G3" s="144"/>
      <c r="H3" s="144"/>
      <c r="I3" s="144"/>
      <c r="J3" s="144"/>
      <c r="K3" s="144"/>
      <c r="L3" s="144"/>
      <c r="M3" s="144"/>
      <c r="N3" s="144"/>
    </row>
    <row r="4" spans="2:14" x14ac:dyDescent="0.2">
      <c r="C4" s="143" t="s">
        <v>0</v>
      </c>
      <c r="D4" s="143"/>
      <c r="E4" s="143"/>
      <c r="F4" s="143" t="s">
        <v>20</v>
      </c>
      <c r="G4" s="143"/>
      <c r="H4" s="143"/>
      <c r="I4" s="143" t="s">
        <v>24</v>
      </c>
      <c r="J4" s="143"/>
      <c r="K4" s="143"/>
      <c r="L4" s="143" t="s">
        <v>25</v>
      </c>
      <c r="M4" s="143"/>
      <c r="N4" s="143"/>
    </row>
    <row r="5" spans="2:14" x14ac:dyDescent="0.2">
      <c r="C5" s="133">
        <v>1</v>
      </c>
      <c r="D5" s="134">
        <v>1</v>
      </c>
      <c r="E5" s="135">
        <v>1</v>
      </c>
      <c r="F5" s="133">
        <v>1.211702217</v>
      </c>
      <c r="G5" s="134">
        <v>1.451532815</v>
      </c>
      <c r="H5" s="135">
        <v>2.1331374680000001</v>
      </c>
      <c r="I5" s="133">
        <v>1.203109226</v>
      </c>
      <c r="J5" s="134">
        <v>0.97913877100000002</v>
      </c>
      <c r="K5" s="135">
        <v>1.5934916800000001</v>
      </c>
      <c r="L5" s="133">
        <v>2.585459513</v>
      </c>
      <c r="M5" s="134">
        <v>2.2241859179999999</v>
      </c>
      <c r="N5" s="135">
        <v>2.8201106440000001</v>
      </c>
    </row>
  </sheetData>
  <mergeCells count="5">
    <mergeCell ref="C3:N3"/>
    <mergeCell ref="C4:E4"/>
    <mergeCell ref="F4:H4"/>
    <mergeCell ref="I4:K4"/>
    <mergeCell ref="L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ED Fig 8a</vt:lpstr>
      <vt:lpstr>ED Fig 8b</vt:lpstr>
      <vt:lpstr>ED Fig 8c</vt:lpstr>
      <vt:lpstr>ED Fig 8d</vt:lpstr>
      <vt:lpstr>ED Fig 8e</vt:lpstr>
      <vt:lpstr>ED Fig 8f</vt:lpstr>
      <vt:lpstr>ED Fig 8g</vt:lpstr>
      <vt:lpstr>ED Fig 8i</vt:lpstr>
      <vt:lpstr>ED Fig 8j</vt:lpstr>
      <vt:lpstr>ED Fig 8k</vt:lpstr>
      <vt:lpstr>ED Fig 8l</vt:lpstr>
      <vt:lpstr>ED Fig 8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urocher</dc:creator>
  <cp:lastModifiedBy>dgallo</cp:lastModifiedBy>
  <dcterms:created xsi:type="dcterms:W3CDTF">2021-12-15T19:35:56Z</dcterms:created>
  <dcterms:modified xsi:type="dcterms:W3CDTF">2022-02-24T21:27:31Z</dcterms:modified>
</cp:coreProperties>
</file>